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30720" windowHeight="13704" activeTab="5"/>
  </bookViews>
  <sheets>
    <sheet name="Fig2A,B" sheetId="1" r:id="rId1"/>
    <sheet name="Fig3A,B,C,D" sheetId="2" r:id="rId2"/>
    <sheet name="Fig4B" sheetId="3" r:id="rId3"/>
    <sheet name="Fig4C,D" sheetId="4" r:id="rId4"/>
    <sheet name="Fig4E" sheetId="5" r:id="rId5"/>
    <sheet name="Fig5G,FigS6.D" sheetId="6" r:id="rId6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4" i="5" l="1"/>
  <c r="H22" i="5"/>
  <c r="H23" i="5"/>
  <c r="H25" i="5"/>
  <c r="H26" i="5"/>
  <c r="H27" i="5"/>
  <c r="H28" i="5"/>
  <c r="H21" i="5"/>
  <c r="I21" i="5" s="1"/>
  <c r="H14" i="5"/>
  <c r="H15" i="5"/>
  <c r="H16" i="5"/>
  <c r="H13" i="5"/>
  <c r="I13" i="5" s="1"/>
  <c r="H6" i="5"/>
  <c r="H7" i="5"/>
  <c r="H8" i="5"/>
  <c r="H5" i="5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6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G50" i="4"/>
  <c r="G51" i="4" s="1"/>
  <c r="K46" i="4"/>
  <c r="K47" i="4" s="1"/>
  <c r="C22" i="4"/>
  <c r="C23" i="4" s="1"/>
  <c r="Q31" i="2"/>
  <c r="R31" i="2" s="1"/>
  <c r="Q30" i="2"/>
  <c r="R30" i="2" s="1"/>
  <c r="Q29" i="2"/>
  <c r="R29" i="2" s="1"/>
  <c r="Q28" i="2"/>
  <c r="R28" i="2" s="1"/>
  <c r="Q27" i="2"/>
  <c r="R27" i="2" s="1"/>
  <c r="Q26" i="2"/>
  <c r="R26" i="2" s="1"/>
  <c r="Q25" i="2"/>
  <c r="R25" i="2" s="1"/>
  <c r="Q24" i="2"/>
  <c r="R24" i="2" s="1"/>
  <c r="Q22" i="2"/>
  <c r="R22" i="2" s="1"/>
  <c r="Q17" i="2"/>
  <c r="R17" i="2" s="1"/>
  <c r="Q16" i="2"/>
  <c r="R16" i="2" s="1"/>
  <c r="Q15" i="2"/>
  <c r="R15" i="2" s="1"/>
  <c r="Q14" i="2"/>
  <c r="R14" i="2" s="1"/>
  <c r="Q13" i="2"/>
  <c r="R13" i="2" s="1"/>
  <c r="Q12" i="2"/>
  <c r="R12" i="2" s="1"/>
  <c r="Q11" i="2"/>
  <c r="R11" i="2" s="1"/>
  <c r="Q10" i="2"/>
  <c r="R10" i="2" s="1"/>
  <c r="Q9" i="2"/>
  <c r="R9" i="2" s="1"/>
  <c r="I5" i="5" l="1"/>
</calcChain>
</file>

<file path=xl/sharedStrings.xml><?xml version="1.0" encoding="utf-8"?>
<sst xmlns="http://schemas.openxmlformats.org/spreadsheetml/2006/main" count="481" uniqueCount="339">
  <si>
    <t>mean</t>
  </si>
  <si>
    <t>se</t>
  </si>
  <si>
    <t>5ng</t>
  </si>
  <si>
    <t>10ng</t>
  </si>
  <si>
    <t>20ng</t>
  </si>
  <si>
    <t>50ng</t>
  </si>
  <si>
    <t>100ng</t>
  </si>
  <si>
    <t>200ng</t>
  </si>
  <si>
    <t>500ng</t>
  </si>
  <si>
    <t>1ug</t>
  </si>
  <si>
    <t>2ug</t>
  </si>
  <si>
    <t>5ug</t>
  </si>
  <si>
    <t>10ug</t>
  </si>
  <si>
    <r>
      <t xml:space="preserve">50 </t>
    </r>
    <r>
      <rPr>
        <sz val="11"/>
        <color theme="1"/>
        <rFont val="Calibri"/>
        <family val="2"/>
      </rPr>
      <t>µL/min</t>
    </r>
  </si>
  <si>
    <t>peptide loading</t>
  </si>
  <si>
    <t>Setup</t>
  </si>
  <si>
    <r>
      <t xml:space="preserve">10 </t>
    </r>
    <r>
      <rPr>
        <sz val="11"/>
        <color theme="1"/>
        <rFont val="Calibri"/>
        <family val="2"/>
      </rPr>
      <t>µL/min</t>
    </r>
  </si>
  <si>
    <r>
      <t xml:space="preserve">5 </t>
    </r>
    <r>
      <rPr>
        <sz val="11"/>
        <color theme="1"/>
        <rFont val="Calibri"/>
        <family val="2"/>
      </rPr>
      <t>µL/min</t>
    </r>
  </si>
  <si>
    <r>
      <t xml:space="preserve">1.5 </t>
    </r>
    <r>
      <rPr>
        <sz val="11"/>
        <color theme="1"/>
        <rFont val="Calibri"/>
        <family val="2"/>
      </rPr>
      <t>µL/min</t>
    </r>
  </si>
  <si>
    <r>
      <t xml:space="preserve">0.3 </t>
    </r>
    <r>
      <rPr>
        <sz val="11"/>
        <color theme="1"/>
        <rFont val="Calibri"/>
        <family val="2"/>
      </rPr>
      <t>µL/min trap-and elute</t>
    </r>
  </si>
  <si>
    <r>
      <t xml:space="preserve">0.3 </t>
    </r>
    <r>
      <rPr>
        <sz val="11"/>
        <color theme="1"/>
        <rFont val="Calibri"/>
        <family val="2"/>
      </rPr>
      <t>µL/min direct-injection</t>
    </r>
  </si>
  <si>
    <t>number of peptides</t>
  </si>
  <si>
    <t xml:space="preserve">Data used for constructing the bar plots of number of peptide and protein group identifications for each setup depending on the peptide loading in Fig 2A,B. </t>
  </si>
  <si>
    <t>se-standard error</t>
  </si>
  <si>
    <t>% boost</t>
  </si>
  <si>
    <r>
      <t xml:space="preserve">1.5 </t>
    </r>
    <r>
      <rPr>
        <sz val="11"/>
        <color theme="1"/>
        <rFont val="Calibri"/>
        <family val="2"/>
      </rPr>
      <t>µL/min MnESI</t>
    </r>
  </si>
  <si>
    <r>
      <t xml:space="preserve">5 </t>
    </r>
    <r>
      <rPr>
        <sz val="11"/>
        <color theme="1"/>
        <rFont val="Calibri"/>
        <family val="2"/>
      </rPr>
      <t>µL/min MnESI</t>
    </r>
  </si>
  <si>
    <t xml:space="preserve">reference 1.5 µL/min vs 1.5 µL/min MnESI </t>
  </si>
  <si>
    <t>gained peptide id</t>
  </si>
  <si>
    <t xml:space="preserve">5 µL/min MnESI vs reference 5 µL/min </t>
  </si>
  <si>
    <t xml:space="preserve"> + % boost</t>
  </si>
  <si>
    <t>gained protein id</t>
  </si>
  <si>
    <t xml:space="preserve">Data used for constructing the stacked bar plots of number of peptide and protein group identifications for each setup depending on the peptide loading in Fig 3A,B,C,D. </t>
  </si>
  <si>
    <t>Replicate name</t>
  </si>
  <si>
    <t>K.FGTGTYAGGEK.V..75..85.</t>
  </si>
  <si>
    <t>K.LSSGYDGTSYK.T..53..63.</t>
  </si>
  <si>
    <t>K.SYASDFGSSAK.T..97..107.</t>
  </si>
  <si>
    <t>K.LYSYYSSTESK.L..119..129.</t>
  </si>
  <si>
    <t>K.TLIAYDDSSTK.L..108..118.</t>
  </si>
  <si>
    <t>K.FLASSEGGFTK.Y..163..173.</t>
  </si>
  <si>
    <t>K.HLTGLTFDTYK.G..141..151.</t>
  </si>
  <si>
    <t>K.GFLDYESTGAK.F..152..162.</t>
  </si>
  <si>
    <t>K.HDTVFGSYLYK.A..207..217.</t>
  </si>
  <si>
    <t>K.YFGYTSDTFGK.T..229..239.</t>
  </si>
  <si>
    <t>K.TFGTETFDTFK.F..262..272.</t>
  </si>
  <si>
    <t>K.FLFTGYDTSVK.A..273..283.</t>
  </si>
  <si>
    <t>K.GIFGAFTDDYK.T..295..305.</t>
  </si>
  <si>
    <t>K.VSSIFFDTFDK.F..350..360.</t>
  </si>
  <si>
    <t>K.FFLTGTSIFVK.G..361..371.</t>
  </si>
  <si>
    <t>Day1_1_5_ul_robust_test_HeLa_500ng_R1</t>
  </si>
  <si>
    <t>Day1_1_5_ul_robust_test_HeLa_500ng_R2</t>
  </si>
  <si>
    <t>Day1_1_5_ul_robust_test_HeLa_500ng_R3</t>
  </si>
  <si>
    <t>Day1_1_5_ul_robust_test_HeLa_500ng_R4</t>
  </si>
  <si>
    <t>Day1_1_5_ul_robust_test_HeLa_500ng_R5</t>
  </si>
  <si>
    <t>Day1_1_5_ul_robust_test_HeLa_500ng_R6</t>
  </si>
  <si>
    <t>Day1_1_5_ul_robust_test_HeLa_500ng_R7</t>
  </si>
  <si>
    <t>Day1_1_5_ul_robust_test_HeLa_500ng_R8</t>
  </si>
  <si>
    <t>Day1_1_5_ul_robust_test_HeLa_500ng_R9</t>
  </si>
  <si>
    <t>Day1_1_5_ul_robust_test_HeLa_500ng_R10</t>
  </si>
  <si>
    <t>Day1_1_5_ul_robust_test_HeLa_500ng_R11</t>
  </si>
  <si>
    <t>Day2_1_5_ul_robust_test_HeLa_500ng_R1</t>
  </si>
  <si>
    <t>Day2_1_5_ul_robust_test_HeLa_500ng_R2</t>
  </si>
  <si>
    <t>Day2_1_5_ul_robust_test_HeLa_500ng_R3</t>
  </si>
  <si>
    <t>Day2_1_5_ul_robust_test_HeLa_500ng_R4</t>
  </si>
  <si>
    <t>Day2_1_5_ul_robust_test_HeLa_500ng_R5</t>
  </si>
  <si>
    <t>Day2_1_5_ul_robust_test_HeLa_500ng_R6</t>
  </si>
  <si>
    <t>Day2_1_5_ul_robust_test_HeLa_500ng_R7</t>
  </si>
  <si>
    <t>Day2_1_5_ul_robust_test_HeLa_500ng_R8</t>
  </si>
  <si>
    <t>Day2_1_5_ul_robust_test_HeLa_500ng_R9</t>
  </si>
  <si>
    <t>Day2_1_5_ul_robust_test_HeLa_500ng_R10</t>
  </si>
  <si>
    <t>Day2_1_5_ul_robust_test_HeLa_500ng_R11</t>
  </si>
  <si>
    <t>Day3_1_5_ul_robust_test_HeLa_500ng_R1</t>
  </si>
  <si>
    <t>Day3_1_5_ul_robust_test_HeLa_500ng_R2</t>
  </si>
  <si>
    <t>Day3_1_5_ul_robust_test_HeLa_500ng_R3</t>
  </si>
  <si>
    <t>Day3_1_5_ul_robust_test_HeLa_500ng_R4</t>
  </si>
  <si>
    <t>Day3_1_5_ul_robust_test_HeLa_500ng_R5</t>
  </si>
  <si>
    <t>Day3_1_5_ul_robust_test_HeLa_500ng_R6</t>
  </si>
  <si>
    <t>Day3_1_5_ul_robust_test_HeLa_500ng_R7</t>
  </si>
  <si>
    <t>Day3_1_5_ul_robust_test_HeLa_500ng_R8</t>
  </si>
  <si>
    <t>Day3_1_5_ul_robust_test_HeLa_500ng_R9</t>
  </si>
  <si>
    <t>Day3_1_5_ul_robust_test_HeLa_500ng_R10</t>
  </si>
  <si>
    <t>Day3_1_5_ul_robust_test_HeLa_500ng_R11</t>
  </si>
  <si>
    <t>Day4_1_5_ul_robust_test_HeLa_500ng_R1</t>
  </si>
  <si>
    <t>Day4_1_5_ul_robust_test_HeLa_500ng_R2</t>
  </si>
  <si>
    <t>Day4_1_5_ul_robust_test_HeLa_500ng_R3</t>
  </si>
  <si>
    <t>Day4_1_5_ul_robust_test_HeLa_500ng_R4</t>
  </si>
  <si>
    <t>Day4_1_5_ul_robust_test_HeLa_500ng_R5</t>
  </si>
  <si>
    <t>Day4_1_5_ul_robust_test_HeLa_500ng_R6</t>
  </si>
  <si>
    <t>Day4_1_5_ul_robust_test_HeLa_500ng_R7</t>
  </si>
  <si>
    <t>Day4_1_5_ul_robust_test_HeLa_500ng_R8</t>
  </si>
  <si>
    <t>Day4_1_5_ul_robust_test_HeLa_500ng_R9</t>
  </si>
  <si>
    <t>Day4_1_5_ul_robust_test_HeLa_500ng_R10</t>
  </si>
  <si>
    <t>Day4_1_5_ul_robust_test_HeLa_500ng_R11</t>
  </si>
  <si>
    <t>Day1_1_5_ul_robust_test_CSF_400ng_R1</t>
  </si>
  <si>
    <t>Day1_1_5_ul_robust_test_CSF_400ng_R2</t>
  </si>
  <si>
    <t>Day1_1_5_ul_robust_test_CSF_400ng_R3</t>
  </si>
  <si>
    <t>Day1_1_5_ul_robust_test_CSF_400ng_R4</t>
  </si>
  <si>
    <t>Day2_1_5_ul_robust_test_CSF_400ng_R1</t>
  </si>
  <si>
    <t>Day2_1_5_ul_robust_test_CSF_400ng_R2</t>
  </si>
  <si>
    <t>Day2_1_5_ul_robust_test_CSF_400ng_R3</t>
  </si>
  <si>
    <t>Day2_1_5_ul_robust_test_CSF_400ng_R4</t>
  </si>
  <si>
    <t>Day3_1_5_ul_robust_test_CSF_400ng_R1</t>
  </si>
  <si>
    <t>Day3_1_5_ul_robust_test_CSF_400ng_R2</t>
  </si>
  <si>
    <t>Day3_1_5_ul_robust_test_CSF_400ng_R3</t>
  </si>
  <si>
    <t>Day3_1_5_ul_robust_test_CSF_400ng_R4</t>
  </si>
  <si>
    <t>Day4_1_5_ul_robust_test_CSF_400ng_R1</t>
  </si>
  <si>
    <t>Day4_1_5_ul_robust_test_CSF_400ng_R2</t>
  </si>
  <si>
    <t>Day4_1_5_ul_robust_test_CSF_400ng_R3</t>
  </si>
  <si>
    <t>Day4_1_5_ul_robust_test_CSF_400ng_R4</t>
  </si>
  <si>
    <t>Day1_1_5_ul_robust_test_plasma_1ug_R1</t>
  </si>
  <si>
    <t>Day1_1_5_ul_robust_test_plasma_1ug_R2</t>
  </si>
  <si>
    <t>Day1_1_5_ul_robust_test_plasma_1ug_R3</t>
  </si>
  <si>
    <t>Day1_1_5_ul_robust_test_plasma_1ug_R4</t>
  </si>
  <si>
    <t>Day1_1_5_ul_robust_test_plasma_1ug_R5</t>
  </si>
  <si>
    <t>Day1_1_5_ul_robust_test_plasma_1ug_R6</t>
  </si>
  <si>
    <t>Day1_1_5_ul_robust_test_plasma_1ug_R7</t>
  </si>
  <si>
    <t>Day1_1_5_ul_robust_test_plasma_1ug_R8</t>
  </si>
  <si>
    <t>Day1_1_5_ul_robust_test_plasma_1ug_R9</t>
  </si>
  <si>
    <t>Day1_1_5_ul_robust_test_plasma_1ug_R10</t>
  </si>
  <si>
    <t>Day2_1_5_ul_robust_test_plasma_1ug_R1</t>
  </si>
  <si>
    <t>Day2_1_5_ul_robust_test_plasma_1ug_R2</t>
  </si>
  <si>
    <t>Day2_1_5_ul_robust_test_plasma_1ug_R3</t>
  </si>
  <si>
    <t>Day2_1_5_ul_robust_test_plasma_1ug_R4</t>
  </si>
  <si>
    <t>Day2_1_5_ul_robust_test_plasma_1ug_R5</t>
  </si>
  <si>
    <t>Day2_1_5_ul_robust_test_plasma_1ug_R6</t>
  </si>
  <si>
    <t>Day2_1_5_ul_robust_test_plasma_1ug_R7</t>
  </si>
  <si>
    <t>Day2_1_5_ul_robust_test_plasma_1ug_R8</t>
  </si>
  <si>
    <t>Day2_1_5_ul_robust_test_plasma_1ug_R9</t>
  </si>
  <si>
    <t>Day2_1_5_ul_robust_test_plasma_1ug_R10</t>
  </si>
  <si>
    <t>Day3_1_5_ul_robust_test_plasma_1ug_R1</t>
  </si>
  <si>
    <t>Day3_1_5_ul_robust_test_plasma_1ug_R2</t>
  </si>
  <si>
    <t>Day3_1_5_ul_robust_test_plasma_1ug_R3</t>
  </si>
  <si>
    <t>Day3_1_5_ul_robust_test_plasma_1ug_R4</t>
  </si>
  <si>
    <t>Day3_1_5_ul_robust_test_plasma_1ug_R5</t>
  </si>
  <si>
    <t>Day3_1_5_ul_robust_test_plasma_1ug_R6</t>
  </si>
  <si>
    <t>Day3_1_5_ul_robust_test_plasma_1ug_R7</t>
  </si>
  <si>
    <t>Day3_1_5_ul_robust_test_plasma_1ug_R8</t>
  </si>
  <si>
    <t>Day3_1_5_ul_robust_test_plasma_1ug_R9</t>
  </si>
  <si>
    <t>Day3_1_5_ul_robust_test_plasma_1ug_R10</t>
  </si>
  <si>
    <t>Day4_1_5_ul_robust_test_plasma_1ug_R1</t>
  </si>
  <si>
    <t>Day4_1_5_ul_robust_test_plasma_1ug_R2</t>
  </si>
  <si>
    <t>Day4_1_5_ul_robust_test_plasma_1ug_R3</t>
  </si>
  <si>
    <t>Day4_1_5_ul_robust_test_plasma_1ug_R4</t>
  </si>
  <si>
    <t>Day4_1_5_ul_robust_test_plasma_1ug_R5</t>
  </si>
  <si>
    <t>Day4_1_5_ul_robust_test_plasma_1ug_R6</t>
  </si>
  <si>
    <t>Day4_1_5_ul_robust_test_plasma_1ug_R7</t>
  </si>
  <si>
    <t>Day4_1_5_ul_robust_test_plasma_1ug_R8</t>
  </si>
  <si>
    <t>Day4_1_5_ul_robust_test_plasma_1ug_R9</t>
  </si>
  <si>
    <t>Day4_1_5_ul_robust_test_plasma_1ug_R10</t>
  </si>
  <si>
    <t>CV (%)</t>
  </si>
  <si>
    <t xml:space="preserve">Retention time stability of 15 PROCAL iRT peptides in 100 robustness runs (HeLa, CSF, Plasma) analysed via Skyline </t>
  </si>
  <si>
    <t>PROCAL peptide RT (min)</t>
  </si>
  <si>
    <t>Average RT (min)</t>
  </si>
  <si>
    <t>std.deviation of RT (min)</t>
  </si>
  <si>
    <t>CV (%) of RT</t>
  </si>
  <si>
    <t>Raw file</t>
  </si>
  <si>
    <t>Peptide Sequences Identified</t>
  </si>
  <si>
    <t>Protein groups quantified</t>
  </si>
  <si>
    <t>Day1_1_5_ul_robust_test_CSF_R1</t>
  </si>
  <si>
    <t>Day1_1_5_ul_robust_test_HeLa_R1</t>
  </si>
  <si>
    <t>Day1_1_5_ul_robust_test_plasma_R1</t>
  </si>
  <si>
    <t>Day1_1_5_ul_robust_test_CSF_R2</t>
  </si>
  <si>
    <t>Day1_1_5_ul_robust_test_HeLa_R2</t>
  </si>
  <si>
    <t>Day1_1_5_ul_robust_test_plasma_R2</t>
  </si>
  <si>
    <t>Day1_1_5_ul_robust_test_CSF_R3</t>
  </si>
  <si>
    <t>Day1_1_5_ul_robust_test_HeLa_R3</t>
  </si>
  <si>
    <t>Day1_1_5_ul_robust_test_plasma_R3</t>
  </si>
  <si>
    <t>Day1_1_5_ul_robust_test_CSF_R4</t>
  </si>
  <si>
    <t>Day1_1_5_ul_robust_test_HeLa_R4</t>
  </si>
  <si>
    <t>Day1_1_5_ul_robust_test_plasma_R4</t>
  </si>
  <si>
    <t>Day2_1_5_ul_robust_test_CSF_R1</t>
  </si>
  <si>
    <t>Day1_1_5_ul_robust_test_HeLa_R5</t>
  </si>
  <si>
    <t>Day1_1_5_ul_robust_test_plasma_R5</t>
  </si>
  <si>
    <t>Day2_1_5_ul_robust_test_CSF_R2</t>
  </si>
  <si>
    <t>Day1_1_5_ul_robust_test_HeLa_R6</t>
  </si>
  <si>
    <t>Day1_1_5_ul_robust_test_plasma_R6</t>
  </si>
  <si>
    <t>Day2_1_5_ul_robust_test_CSF_R3</t>
  </si>
  <si>
    <t>Day1_1_5_ul_robust_test_HeLa_R7</t>
  </si>
  <si>
    <t>Day1_1_5_ul_robust_test_plasma_R7</t>
  </si>
  <si>
    <t>Day2_1_5_ul_robust_test_CSF_R4</t>
  </si>
  <si>
    <t>Day1_1_5_ul_robust_test_HeLa_R8</t>
  </si>
  <si>
    <t>Day1_1_5_ul_robust_test_plasma_R8</t>
  </si>
  <si>
    <t>Day3_1_5_ul_robust_test_CSF_R1</t>
  </si>
  <si>
    <t>Day1_1_5_ul_robust_test_HeLa_R9</t>
  </si>
  <si>
    <t>Day1_1_5_ul_robust_test_plasma_R9</t>
  </si>
  <si>
    <t>Day3_1_5_ul_robust_test_CSF_R2</t>
  </si>
  <si>
    <t>Day1_1_5_ul_robust_test_HeLa_R10</t>
  </si>
  <si>
    <t>Day1_1_5_ul_robust_test_plasma_R10</t>
  </si>
  <si>
    <t>Day3_1_5_ul_robust_test_CSF_R3</t>
  </si>
  <si>
    <t>Day1_1_5_ul_robust_test_HeLa_R11</t>
  </si>
  <si>
    <t>Day2_1_5_ul_robust_test_plasma_R1</t>
  </si>
  <si>
    <t>Day3_1_5_ul_robust_test_CSF_R4</t>
  </si>
  <si>
    <t>Day2_1_5_ul_robust_test_HeLa_R1</t>
  </si>
  <si>
    <t>Day2_1_5_ul_robust_test_plasma_R2</t>
  </si>
  <si>
    <t>Day4_1_5_ul_robust_test_CSF_R1</t>
  </si>
  <si>
    <t>Day2_1_5_ul_robust_test_HeLa_R2</t>
  </si>
  <si>
    <t>Day2_1_5_ul_robust_test_plasma_R3</t>
  </si>
  <si>
    <t>Day4_1_5_ul_robust_test_CSF_R2</t>
  </si>
  <si>
    <t>Day2_1_5_ul_robust_test_HeLa_R3</t>
  </si>
  <si>
    <t>Day2_1_5_ul_robust_test_plasma_R4</t>
  </si>
  <si>
    <t>Day4_1_5_ul_robust_test_CSF_R3</t>
  </si>
  <si>
    <t>Day2_1_5_ul_robust_test_HeLa_R4</t>
  </si>
  <si>
    <t>Day2_1_5_ul_robust_test_plasma_R5</t>
  </si>
  <si>
    <t>Day4_1_5_ul_robust_test_CSF_R4</t>
  </si>
  <si>
    <t>Day2_1_5_ul_robust_test_HeLa_R5</t>
  </si>
  <si>
    <t>Day2_1_5_ul_robust_test_plasma_R6</t>
  </si>
  <si>
    <t>Day2_1_5_ul_robust_test_HeLa_R6</t>
  </si>
  <si>
    <t>Day2_1_5_ul_robust_test_plasma_R7</t>
  </si>
  <si>
    <t>average</t>
  </si>
  <si>
    <t>Day2_1_5_ul_robust_test_HeLa_R7</t>
  </si>
  <si>
    <t>Day2_1_5_ul_robust_test_plasma_R8</t>
  </si>
  <si>
    <t>Day2_1_5_ul_robust_test_HeLa_R8</t>
  </si>
  <si>
    <t>Day2_1_5_ul_robust_test_plasma_R9</t>
  </si>
  <si>
    <t>Day2_1_5_ul_robust_test_HeLa_R9</t>
  </si>
  <si>
    <t>Day2_1_5_ul_robust_test_plasma_R10</t>
  </si>
  <si>
    <t>Day2_1_5_ul_robust_test_HeLa_R10</t>
  </si>
  <si>
    <t>Day3_1_5_ul_robust_test_plasma_R1</t>
  </si>
  <si>
    <t>Day2_1_5_ul_robust_test_HeLa_R11</t>
  </si>
  <si>
    <t>Day3_1_5_ul_robust_test_plasma_R2</t>
  </si>
  <si>
    <t>Day3_1_5_ul_robust_test_HeLa_R1</t>
  </si>
  <si>
    <t>Day3_1_5_ul_robust_test_plasma_R3</t>
  </si>
  <si>
    <t>Day3_1_5_ul_robust_test_HeLa_R2</t>
  </si>
  <si>
    <t>Day3_1_5_ul_robust_test_plasma_R4</t>
  </si>
  <si>
    <t>Day3_1_5_ul_robust_test_HeLa_R3</t>
  </si>
  <si>
    <t>Day3_1_5_ul_robust_test_plasma_R5</t>
  </si>
  <si>
    <t>Day3_1_5_ul_robust_test_HeLa_R4</t>
  </si>
  <si>
    <t>Day3_1_5_ul_robust_test_plasma_R6</t>
  </si>
  <si>
    <t>Day3_1_5_ul_robust_test_HeLa_R5</t>
  </si>
  <si>
    <t>Day3_1_5_ul_robust_test_plasma_R7</t>
  </si>
  <si>
    <t>Day3_1_5_ul_robust_test_HeLa_R6</t>
  </si>
  <si>
    <t>Day3_1_5_ul_robust_test_plasma_R8</t>
  </si>
  <si>
    <t>Day3_1_5_ul_robust_test_HeLa_R7</t>
  </si>
  <si>
    <t>Day3_1_5_ul_robust_test_plasma_R9</t>
  </si>
  <si>
    <t>Day3_1_5_ul_robust_test_HeLa_R8</t>
  </si>
  <si>
    <t>Day3_1_5_ul_robust_test_plasma_R10</t>
  </si>
  <si>
    <t>Day3_1_5_ul_robust_test_HeLa_R9</t>
  </si>
  <si>
    <t>Day4_1_5_ul_robust_test_plasma_R1</t>
  </si>
  <si>
    <t>Day3_1_5_ul_robust_test_HeLa_R10</t>
  </si>
  <si>
    <t>Day4_1_5_ul_robust_test_plasma_R2</t>
  </si>
  <si>
    <t>Day3_1_5_ul_robust_test_HeLa_R11</t>
  </si>
  <si>
    <t>Day4_1_5_ul_robust_test_plasma_R3</t>
  </si>
  <si>
    <t>Day4_1_5_ul_robust_test_HeLa_R1</t>
  </si>
  <si>
    <t>Day4_1_5_ul_robust_test_plasma_R4</t>
  </si>
  <si>
    <t>Day4_1_5_ul_robust_test_HeLa_R2</t>
  </si>
  <si>
    <t>Day4_1_5_ul_robust_test_plasma_R5</t>
  </si>
  <si>
    <t>Day4_1_5_ul_robust_test_HeLa_R3</t>
  </si>
  <si>
    <t>Day4_1_5_ul_robust_test_plasma_R6</t>
  </si>
  <si>
    <t>Day4_1_5_ul_robust_test_HeLa_R4</t>
  </si>
  <si>
    <t>Day4_1_5_ul_robust_test_plasma_R7</t>
  </si>
  <si>
    <t>Day4_1_5_ul_robust_test_HeLa_R5</t>
  </si>
  <si>
    <t>Day4_1_5_ul_robust_test_plasma_R8</t>
  </si>
  <si>
    <t>Day4_1_5_ul_robust_test_HeLa_R6</t>
  </si>
  <si>
    <t>Day4_1_5_ul_robust_test_plasma_R9</t>
  </si>
  <si>
    <t>Day4_1_5_ul_robust_test_HeLa_R7</t>
  </si>
  <si>
    <t>Day4_1_5_ul_robust_test_plasma_R10</t>
  </si>
  <si>
    <t>Day4_1_5_ul_robust_test_HeLa_R8</t>
  </si>
  <si>
    <t>Day4_1_5_ul_robust_test_HeLa_R9</t>
  </si>
  <si>
    <t>Day4_1_5_ul_robust_test_HeLa_R10</t>
  </si>
  <si>
    <t>CV(%)</t>
  </si>
  <si>
    <t>Day4_1_5_ul_robust_test_HeLa_R11</t>
  </si>
  <si>
    <t>CV</t>
  </si>
  <si>
    <t>Peptide numbers were taken from summary.txt and protein group numbers (Intensity &gt;0) from proteinGroups.txt files from appropriate MaxQuant combined folders of specific setup and peptide loading</t>
  </si>
  <si>
    <t xml:space="preserve">Data used for constructing the bar plots of number of peptide and protein group identifications for each setup depending on the peptide loading in Fig 4C,D. </t>
  </si>
  <si>
    <t>Peptide numbers were taken from summary.txt and protein group numbers (Intensity &gt;0) from proteinGroups.txt files from appropriate MaxQuant combined search folders of robustness experiment runs</t>
  </si>
  <si>
    <t>AAK1</t>
  </si>
  <si>
    <t>ACAD11</t>
  </si>
  <si>
    <t>AURKA</t>
  </si>
  <si>
    <t>AURKB</t>
  </si>
  <si>
    <t>AZI2</t>
  </si>
  <si>
    <t>BMP2K</t>
  </si>
  <si>
    <t>CHEK1</t>
  </si>
  <si>
    <t>CSNK2A2</t>
  </si>
  <si>
    <t>CSNK2B</t>
  </si>
  <si>
    <t>EIF3J</t>
  </si>
  <si>
    <t>GSK3A</t>
  </si>
  <si>
    <t>GSK3B</t>
  </si>
  <si>
    <t>PAK4</t>
  </si>
  <si>
    <t>PDGFRB</t>
  </si>
  <si>
    <t>PRKAA1</t>
  </si>
  <si>
    <t>PRKAG1</t>
  </si>
  <si>
    <t>RET</t>
  </si>
  <si>
    <t>RPS6KA4</t>
  </si>
  <si>
    <t>SIK2</t>
  </si>
  <si>
    <t>STK10</t>
  </si>
  <si>
    <t>TANK</t>
  </si>
  <si>
    <t>TBK1</t>
  </si>
  <si>
    <t>TGFBR1</t>
  </si>
  <si>
    <t>TYK2</t>
  </si>
  <si>
    <t>ULK3</t>
  </si>
  <si>
    <t>YES1</t>
  </si>
  <si>
    <t>Genes</t>
  </si>
  <si>
    <t xml:space="preserve">Data was retrieved from CurveCurator analysis of proteinGroup.txt files of dose dependant kino-beads pulldown experiments measured on capLC and nLC </t>
  </si>
  <si>
    <t>Correction factor</t>
  </si>
  <si>
    <r>
      <t>pE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(capLC) </t>
    </r>
  </si>
  <si>
    <r>
      <t>pK</t>
    </r>
    <r>
      <rPr>
        <vertAlign val="subscript"/>
        <sz val="12"/>
        <color theme="1"/>
        <rFont val="Times New Roman"/>
        <family val="1"/>
      </rPr>
      <t>d</t>
    </r>
    <r>
      <rPr>
        <vertAlign val="superscript"/>
        <sz val="12"/>
        <color theme="1"/>
        <rFont val="Times New Roman"/>
        <family val="1"/>
      </rPr>
      <t>app</t>
    </r>
    <r>
      <rPr>
        <sz val="12"/>
        <color theme="1"/>
        <rFont val="Times New Roman"/>
        <family val="1"/>
      </rPr>
      <t>(capLC)</t>
    </r>
  </si>
  <si>
    <r>
      <t>pE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 xml:space="preserve">(nLC) </t>
    </r>
  </si>
  <si>
    <r>
      <t>pK</t>
    </r>
    <r>
      <rPr>
        <vertAlign val="subscript"/>
        <sz val="12"/>
        <color theme="1"/>
        <rFont val="Times New Roman"/>
        <family val="1"/>
      </rPr>
      <t>d</t>
    </r>
    <r>
      <rPr>
        <vertAlign val="superscript"/>
        <sz val="12"/>
        <color theme="1"/>
        <rFont val="Times New Roman"/>
        <family val="1"/>
      </rPr>
      <t>app</t>
    </r>
    <r>
      <rPr>
        <sz val="12"/>
        <color theme="1"/>
        <rFont val="Times New Roman"/>
        <family val="1"/>
      </rPr>
      <t>(nLC)</t>
    </r>
  </si>
  <si>
    <r>
      <t>E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(capLC) nM</t>
    </r>
  </si>
  <si>
    <r>
      <t>E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(nLC) nM</t>
    </r>
  </si>
  <si>
    <r>
      <t>K</t>
    </r>
    <r>
      <rPr>
        <vertAlign val="subscript"/>
        <sz val="12"/>
        <color theme="1"/>
        <rFont val="Times New Roman"/>
        <family val="1"/>
      </rPr>
      <t>d</t>
    </r>
    <r>
      <rPr>
        <vertAlign val="superscript"/>
        <sz val="12"/>
        <color theme="1"/>
        <rFont val="Times New Roman"/>
        <family val="1"/>
      </rPr>
      <t>app</t>
    </r>
    <r>
      <rPr>
        <sz val="12"/>
        <color theme="1"/>
        <rFont val="Times New Roman"/>
        <family val="1"/>
      </rPr>
      <t>(capLC) nM</t>
    </r>
  </si>
  <si>
    <r>
      <t>K</t>
    </r>
    <r>
      <rPr>
        <vertAlign val="subscript"/>
        <sz val="12"/>
        <color theme="1"/>
        <rFont val="Times New Roman"/>
        <family val="1"/>
      </rPr>
      <t>d</t>
    </r>
    <r>
      <rPr>
        <vertAlign val="superscript"/>
        <sz val="12"/>
        <color theme="1"/>
        <rFont val="Times New Roman"/>
        <family val="1"/>
      </rPr>
      <t>app</t>
    </r>
    <r>
      <rPr>
        <sz val="12"/>
        <color theme="1"/>
        <rFont val="Times New Roman"/>
        <family val="1"/>
      </rPr>
      <t>(nLC) nM</t>
    </r>
  </si>
  <si>
    <t>Data used for calculating the carryover (Fig 4E)</t>
  </si>
  <si>
    <t>protein intensities from proteinGroups.txt were summed up for a blank and was divided by the same metric of the previous LC-MS run to calculate percent carryover</t>
  </si>
  <si>
    <t>Day1_HeLa_Blank_1</t>
  </si>
  <si>
    <t>Day_1_HeLa_R11</t>
  </si>
  <si>
    <t>Day_2_HeLa_R11</t>
  </si>
  <si>
    <t>Day_3_HeLa_R11</t>
  </si>
  <si>
    <t>Day_4_HeLa_R11</t>
  </si>
  <si>
    <t>Day2_HeLa_Blank_1</t>
  </si>
  <si>
    <t>Day3_HeLa_Blank_1</t>
  </si>
  <si>
    <t>Day4_HeLa_Blank_1</t>
  </si>
  <si>
    <t>Total summed intensity of proteins</t>
  </si>
  <si>
    <t>Carryover (%)</t>
  </si>
  <si>
    <t>Day1_CSF_Blank_1</t>
  </si>
  <si>
    <t>Day2_CSF_Blank_1</t>
  </si>
  <si>
    <t>Day3_CSF_Blank_1</t>
  </si>
  <si>
    <t>Day4_CSF_Blank_1</t>
  </si>
  <si>
    <t>Day_1_CSF_R4</t>
  </si>
  <si>
    <t>Day_2_CSF_R4</t>
  </si>
  <si>
    <t>Day_3_CSF_R4</t>
  </si>
  <si>
    <t>Day_4_CSF_R4</t>
  </si>
  <si>
    <t>Day1_Plasma_Blank_1</t>
  </si>
  <si>
    <t>Day2_Plasma_Blank_1</t>
  </si>
  <si>
    <t>Day3_Plasma_Blank_1</t>
  </si>
  <si>
    <t>Day4_Plasma_Blank_1</t>
  </si>
  <si>
    <t>Day1_Plasma_Blank_2</t>
  </si>
  <si>
    <t>Day2_Plasma_Blank_2</t>
  </si>
  <si>
    <t>Day3_Plasma_Blank_2</t>
  </si>
  <si>
    <t>Day4_Plasma_Blank_2</t>
  </si>
  <si>
    <t>Day_1_Plasma_R5</t>
  </si>
  <si>
    <t>Day_1_Plasma_R10</t>
  </si>
  <si>
    <t>Day_2_Plasma_R5</t>
  </si>
  <si>
    <t>Day_2_Plasma_R10</t>
  </si>
  <si>
    <t>Day_3_Plasma_R5</t>
  </si>
  <si>
    <t>Day_3_Plasma_R10</t>
  </si>
  <si>
    <t>Day_4_Plasma_R5</t>
  </si>
  <si>
    <t>Day_4_Plasma_R10</t>
  </si>
  <si>
    <t>average carryover (%)</t>
  </si>
  <si>
    <t>Data used for constructing the correlation plots of pEC50 and pKd(app) values between capLC and nLC setups (Fig 5G, Fig S6.D). Targets are filtered to be EC50&lt;1000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00000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2" fillId="0" borderId="0" xfId="0" applyFont="1"/>
    <xf numFmtId="165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sqref="A1:A2"/>
    </sheetView>
  </sheetViews>
  <sheetFormatPr defaultRowHeight="14.4" x14ac:dyDescent="0.3"/>
  <cols>
    <col min="1" max="1" width="25" customWidth="1"/>
    <col min="2" max="2" width="11.5546875" bestFit="1" customWidth="1"/>
    <col min="3" max="3" width="14.21875" customWidth="1"/>
    <col min="5" max="5" width="11.5546875" bestFit="1" customWidth="1"/>
    <col min="6" max="6" width="10.5546875" bestFit="1" customWidth="1"/>
    <col min="8" max="8" width="11.5546875" bestFit="1" customWidth="1"/>
    <col min="9" max="9" width="10.5546875" bestFit="1" customWidth="1"/>
    <col min="11" max="11" width="11.5546875" bestFit="1" customWidth="1"/>
    <col min="12" max="12" width="10.5546875" bestFit="1" customWidth="1"/>
    <col min="14" max="14" width="14" customWidth="1"/>
    <col min="15" max="15" width="13.88671875" customWidth="1"/>
    <col min="17" max="17" width="11.5546875" customWidth="1"/>
    <col min="18" max="18" width="12.33203125" customWidth="1"/>
  </cols>
  <sheetData>
    <row r="1" spans="1:18" x14ac:dyDescent="0.3">
      <c r="A1" t="s">
        <v>22</v>
      </c>
    </row>
    <row r="2" spans="1:18" x14ac:dyDescent="0.3">
      <c r="A2" t="s">
        <v>261</v>
      </c>
    </row>
    <row r="3" spans="1:18" x14ac:dyDescent="0.3">
      <c r="A3" t="s">
        <v>23</v>
      </c>
    </row>
    <row r="4" spans="1:18" x14ac:dyDescent="0.3">
      <c r="B4" s="20" t="s">
        <v>15</v>
      </c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</row>
    <row r="5" spans="1:18" x14ac:dyDescent="0.3">
      <c r="B5" s="20" t="s">
        <v>13</v>
      </c>
      <c r="C5" s="20"/>
      <c r="E5" s="20" t="s">
        <v>16</v>
      </c>
      <c r="F5" s="20"/>
      <c r="H5" s="20" t="s">
        <v>17</v>
      </c>
      <c r="I5" s="20"/>
      <c r="K5" s="20" t="s">
        <v>18</v>
      </c>
      <c r="L5" s="20"/>
      <c r="N5" s="20" t="s">
        <v>19</v>
      </c>
      <c r="O5" s="20"/>
      <c r="Q5" s="20" t="s">
        <v>20</v>
      </c>
      <c r="R5" s="20"/>
    </row>
    <row r="6" spans="1:18" x14ac:dyDescent="0.3">
      <c r="B6" s="20" t="s">
        <v>21</v>
      </c>
      <c r="C6" s="20"/>
      <c r="E6" s="20" t="s">
        <v>21</v>
      </c>
      <c r="F6" s="20"/>
      <c r="H6" s="20" t="s">
        <v>21</v>
      </c>
      <c r="I6" s="20"/>
      <c r="K6" s="20" t="s">
        <v>21</v>
      </c>
      <c r="L6" s="20"/>
      <c r="N6" s="20" t="s">
        <v>21</v>
      </c>
      <c r="O6" s="20"/>
      <c r="Q6" s="20" t="s">
        <v>21</v>
      </c>
      <c r="R6" s="20"/>
    </row>
    <row r="7" spans="1:18" x14ac:dyDescent="0.3">
      <c r="A7" t="s">
        <v>14</v>
      </c>
      <c r="B7" s="1" t="s">
        <v>0</v>
      </c>
      <c r="C7" s="1" t="s">
        <v>1</v>
      </c>
      <c r="D7" s="1"/>
      <c r="E7" s="1" t="s">
        <v>0</v>
      </c>
      <c r="F7" s="1" t="s">
        <v>1</v>
      </c>
      <c r="G7" s="1"/>
      <c r="H7" s="1" t="s">
        <v>0</v>
      </c>
      <c r="I7" s="1" t="s">
        <v>1</v>
      </c>
      <c r="J7" s="1"/>
      <c r="K7" s="1" t="s">
        <v>0</v>
      </c>
      <c r="L7" s="1" t="s">
        <v>1</v>
      </c>
      <c r="M7" s="1"/>
      <c r="N7" s="1" t="s">
        <v>0</v>
      </c>
      <c r="O7" s="1" t="s">
        <v>1</v>
      </c>
      <c r="P7" s="1"/>
      <c r="Q7" s="1" t="s">
        <v>0</v>
      </c>
      <c r="R7" s="1" t="s">
        <v>1</v>
      </c>
    </row>
    <row r="8" spans="1:18" x14ac:dyDescent="0.3">
      <c r="A8" t="s">
        <v>2</v>
      </c>
      <c r="B8" s="5">
        <v>8.5714285710000002</v>
      </c>
      <c r="C8" s="5">
        <v>1.5252968929999999</v>
      </c>
      <c r="D8" s="5"/>
      <c r="E8" s="5">
        <v>248.14285709999999</v>
      </c>
      <c r="F8" s="5">
        <v>7.6139864140000002</v>
      </c>
      <c r="G8" s="5"/>
      <c r="H8" s="5">
        <v>382.14285710000001</v>
      </c>
      <c r="I8" s="5">
        <v>25.651908469999999</v>
      </c>
      <c r="J8" s="5"/>
      <c r="K8" s="5">
        <v>2068.1428569999998</v>
      </c>
      <c r="L8" s="5">
        <v>84.407297299999996</v>
      </c>
      <c r="M8" s="5"/>
      <c r="N8" s="5">
        <v>1665.857143</v>
      </c>
      <c r="O8" s="5">
        <v>97.125698760000006</v>
      </c>
      <c r="P8" s="5"/>
      <c r="Q8" s="5">
        <v>878.57142859999999</v>
      </c>
      <c r="R8" s="5">
        <v>61.124329639999999</v>
      </c>
    </row>
    <row r="9" spans="1:18" x14ac:dyDescent="0.3">
      <c r="A9" t="s">
        <v>3</v>
      </c>
      <c r="B9" s="5">
        <v>65.428571430000005</v>
      </c>
      <c r="C9" s="5">
        <v>7.6153264719999996</v>
      </c>
      <c r="D9" s="5"/>
      <c r="E9" s="5">
        <v>464.42857140000001</v>
      </c>
      <c r="F9" s="5">
        <v>14.88504706</v>
      </c>
      <c r="G9" s="5"/>
      <c r="H9" s="5">
        <v>1059.5714290000001</v>
      </c>
      <c r="I9" s="5">
        <v>57.282032890000004</v>
      </c>
      <c r="J9" s="5"/>
      <c r="K9" s="5">
        <v>5485.1428569999998</v>
      </c>
      <c r="L9" s="5">
        <v>230.18475280000001</v>
      </c>
      <c r="M9" s="5"/>
      <c r="N9" s="5">
        <v>4787</v>
      </c>
      <c r="O9" s="5">
        <v>487.49766440000002</v>
      </c>
      <c r="P9" s="5"/>
      <c r="Q9" s="5">
        <v>2634</v>
      </c>
      <c r="R9" s="5">
        <v>174.35623090000001</v>
      </c>
    </row>
    <row r="10" spans="1:18" x14ac:dyDescent="0.3">
      <c r="A10" t="s">
        <v>4</v>
      </c>
      <c r="B10" s="5">
        <v>226.85714290000001</v>
      </c>
      <c r="C10" s="5">
        <v>31.197091270000001</v>
      </c>
      <c r="D10" s="5"/>
      <c r="E10" s="5">
        <v>1166.5714290000001</v>
      </c>
      <c r="F10" s="5">
        <v>28.534738350000001</v>
      </c>
      <c r="G10" s="5"/>
      <c r="H10" s="5">
        <v>2488.7142859999999</v>
      </c>
      <c r="I10" s="5">
        <v>118.91487840000001</v>
      </c>
      <c r="J10" s="5"/>
      <c r="K10" s="5">
        <v>6360.4285710000004</v>
      </c>
      <c r="L10" s="5">
        <v>317.8014397</v>
      </c>
      <c r="M10" s="5"/>
      <c r="N10" s="5">
        <v>8576.1428570000007</v>
      </c>
      <c r="O10" s="5">
        <v>277.02312089999998</v>
      </c>
      <c r="P10" s="5"/>
      <c r="Q10" s="5">
        <v>4847.8571430000002</v>
      </c>
      <c r="R10" s="5">
        <v>290.12037149999998</v>
      </c>
    </row>
    <row r="11" spans="1:18" x14ac:dyDescent="0.3">
      <c r="A11" t="s">
        <v>5</v>
      </c>
      <c r="B11" s="5">
        <v>899.42857140000001</v>
      </c>
      <c r="C11" s="5">
        <v>93.689166200000003</v>
      </c>
      <c r="D11" s="5"/>
      <c r="E11" s="5">
        <v>1896.4285709999999</v>
      </c>
      <c r="F11" s="5">
        <v>60.538793990000002</v>
      </c>
      <c r="G11" s="5"/>
      <c r="H11" s="5">
        <v>4085.1428569999998</v>
      </c>
      <c r="I11" s="5">
        <v>211.06638860000001</v>
      </c>
      <c r="J11" s="5"/>
      <c r="K11" s="5">
        <v>10551.14286</v>
      </c>
      <c r="L11" s="5">
        <v>537.40143850000004</v>
      </c>
      <c r="M11" s="5"/>
      <c r="N11" s="5">
        <v>10492.42857</v>
      </c>
      <c r="O11" s="5">
        <v>548.20407469999998</v>
      </c>
      <c r="P11" s="5"/>
      <c r="Q11" s="5">
        <v>7158.1428569999998</v>
      </c>
      <c r="R11" s="5">
        <v>505.77382619999997</v>
      </c>
    </row>
    <row r="12" spans="1:18" x14ac:dyDescent="0.3">
      <c r="A12" t="s">
        <v>6</v>
      </c>
      <c r="B12" s="5">
        <v>1707</v>
      </c>
      <c r="C12" s="5">
        <v>149.92791919999999</v>
      </c>
      <c r="D12" s="5"/>
      <c r="E12" s="5">
        <v>4000.8571430000002</v>
      </c>
      <c r="F12" s="5">
        <v>112.5620313</v>
      </c>
      <c r="G12" s="5"/>
      <c r="H12" s="5">
        <v>7984.1428569999998</v>
      </c>
      <c r="I12" s="5">
        <v>410.799014</v>
      </c>
      <c r="J12" s="5"/>
      <c r="K12" s="5">
        <v>18079.85714</v>
      </c>
      <c r="L12" s="5">
        <v>882.15813370000001</v>
      </c>
      <c r="M12" s="5"/>
      <c r="N12" s="5">
        <v>16294.14286</v>
      </c>
      <c r="O12" s="5">
        <v>810.48942969999996</v>
      </c>
      <c r="P12" s="5"/>
      <c r="Q12" s="5">
        <v>11118.42857</v>
      </c>
      <c r="R12" s="5">
        <v>553.51267280000002</v>
      </c>
    </row>
    <row r="13" spans="1:18" x14ac:dyDescent="0.3">
      <c r="A13" t="s">
        <v>7</v>
      </c>
      <c r="B13" s="5">
        <v>3559.2857140000001</v>
      </c>
      <c r="C13" s="5">
        <v>275.79985099999999</v>
      </c>
      <c r="D13" s="5"/>
      <c r="E13" s="5">
        <v>9026.2857139999996</v>
      </c>
      <c r="F13" s="5">
        <v>284.18795879999999</v>
      </c>
      <c r="G13" s="5"/>
      <c r="H13" s="5">
        <v>13911.71429</v>
      </c>
      <c r="I13" s="5">
        <v>695.57060220000005</v>
      </c>
      <c r="J13" s="5"/>
      <c r="K13" s="5">
        <v>24712.71429</v>
      </c>
      <c r="L13" s="5">
        <v>1204.1704460000001</v>
      </c>
      <c r="M13" s="5"/>
      <c r="N13" s="5">
        <v>20980.28571</v>
      </c>
      <c r="O13" s="5">
        <v>932.15052720000006</v>
      </c>
      <c r="P13" s="5"/>
      <c r="Q13" s="5">
        <v>15898.14286</v>
      </c>
      <c r="R13" s="5">
        <v>731.80160690000002</v>
      </c>
    </row>
    <row r="14" spans="1:18" x14ac:dyDescent="0.3">
      <c r="A14" t="s">
        <v>8</v>
      </c>
      <c r="B14" s="5">
        <v>11719</v>
      </c>
      <c r="C14" s="5">
        <v>728.25767289999999</v>
      </c>
      <c r="D14" s="5"/>
      <c r="E14" s="5">
        <v>18106.14286</v>
      </c>
      <c r="F14" s="5">
        <v>685.54526190000001</v>
      </c>
      <c r="G14" s="5"/>
      <c r="H14" s="5">
        <v>21750.28571</v>
      </c>
      <c r="I14" s="5">
        <v>993.24824769999998</v>
      </c>
      <c r="J14" s="5"/>
      <c r="K14" s="5">
        <v>26822.28571</v>
      </c>
      <c r="L14" s="5">
        <v>1325.6921950000001</v>
      </c>
      <c r="M14" s="5"/>
      <c r="N14" s="5">
        <v>20736.85714</v>
      </c>
      <c r="O14" s="5">
        <v>934.43380939999997</v>
      </c>
      <c r="P14" s="5"/>
      <c r="Q14" s="5">
        <v>19462</v>
      </c>
      <c r="R14" s="5">
        <v>880.83239849999995</v>
      </c>
    </row>
    <row r="15" spans="1:18" x14ac:dyDescent="0.3">
      <c r="A15" t="s">
        <v>9</v>
      </c>
      <c r="B15" s="5">
        <v>20758.57143</v>
      </c>
      <c r="C15" s="5">
        <v>993.38626869999996</v>
      </c>
      <c r="D15" s="5"/>
      <c r="E15" s="5">
        <v>23616</v>
      </c>
      <c r="F15" s="5">
        <v>970.4637821</v>
      </c>
      <c r="G15" s="5"/>
      <c r="H15" s="5">
        <v>24566.42857</v>
      </c>
      <c r="I15" s="5">
        <v>1072.4858939999999</v>
      </c>
      <c r="J15" s="5"/>
      <c r="K15" s="5">
        <v>27337.28571</v>
      </c>
      <c r="L15" s="5">
        <v>1379.258681</v>
      </c>
      <c r="M15" s="5"/>
      <c r="N15" s="5">
        <v>22742.28571</v>
      </c>
      <c r="O15" s="5">
        <v>1025.264582</v>
      </c>
      <c r="P15" s="5"/>
      <c r="Q15" s="5">
        <v>20538.14286</v>
      </c>
      <c r="R15" s="5">
        <v>904.73898970000005</v>
      </c>
    </row>
    <row r="16" spans="1:18" x14ac:dyDescent="0.3">
      <c r="A16" t="s">
        <v>10</v>
      </c>
      <c r="B16" s="5">
        <v>25144.28571</v>
      </c>
      <c r="C16" s="5">
        <v>1046.2425450000001</v>
      </c>
      <c r="D16" s="5"/>
      <c r="E16" s="5">
        <v>26626.85714</v>
      </c>
      <c r="F16" s="5">
        <v>1083.990125</v>
      </c>
      <c r="G16" s="5"/>
      <c r="H16" s="5">
        <v>26308</v>
      </c>
      <c r="I16" s="5">
        <v>1120.012798</v>
      </c>
      <c r="J16" s="5"/>
      <c r="K16" s="5">
        <v>26909</v>
      </c>
      <c r="L16" s="5">
        <v>1355.2229130000001</v>
      </c>
      <c r="M16" s="5"/>
      <c r="N16" s="5">
        <v>22232</v>
      </c>
      <c r="O16" s="5">
        <v>1011.03151</v>
      </c>
      <c r="P16" s="5"/>
      <c r="Q16" s="5">
        <v>20555.42857</v>
      </c>
      <c r="R16" s="5">
        <v>916.50219800000002</v>
      </c>
    </row>
    <row r="17" spans="1:18" x14ac:dyDescent="0.3">
      <c r="A17" t="s">
        <v>11</v>
      </c>
      <c r="B17" s="5">
        <v>30773.42857</v>
      </c>
      <c r="C17" s="5">
        <v>1104.6029209999999</v>
      </c>
      <c r="D17" s="5"/>
      <c r="E17" s="5">
        <v>28028.85714</v>
      </c>
      <c r="F17" s="5">
        <v>1142.8153709999999</v>
      </c>
      <c r="G17" s="5"/>
      <c r="H17" s="5">
        <v>27009.42857</v>
      </c>
      <c r="I17" s="5">
        <v>1171.3908879999999</v>
      </c>
      <c r="J17" s="5"/>
      <c r="K17" s="5">
        <v>26498.28571</v>
      </c>
      <c r="L17" s="5">
        <v>1517.204788</v>
      </c>
      <c r="M17" s="5"/>
      <c r="N17" s="5">
        <v>20563.85714</v>
      </c>
      <c r="O17" s="5">
        <v>894.08405990000006</v>
      </c>
      <c r="P17" s="5"/>
      <c r="Q17" s="5">
        <v>20244.28571</v>
      </c>
      <c r="R17" s="5">
        <v>875.07462850000002</v>
      </c>
    </row>
    <row r="18" spans="1:18" x14ac:dyDescent="0.3">
      <c r="A18" t="s">
        <v>12</v>
      </c>
      <c r="B18" s="5">
        <v>31557.14286</v>
      </c>
      <c r="C18" s="5">
        <v>1116.3980859999999</v>
      </c>
      <c r="D18" s="5"/>
      <c r="E18" s="5">
        <v>28453.71429</v>
      </c>
      <c r="F18" s="5">
        <v>1179.529299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</row>
    <row r="21" spans="1:18" x14ac:dyDescent="0.3">
      <c r="B21" s="20" t="s">
        <v>13</v>
      </c>
      <c r="C21" s="20"/>
      <c r="E21" s="20" t="s">
        <v>16</v>
      </c>
      <c r="F21" s="20"/>
      <c r="H21" s="20" t="s">
        <v>17</v>
      </c>
      <c r="I21" s="20"/>
      <c r="K21" s="20" t="s">
        <v>18</v>
      </c>
      <c r="L21" s="20"/>
      <c r="N21" s="20" t="s">
        <v>19</v>
      </c>
      <c r="O21" s="20"/>
      <c r="Q21" s="20" t="s">
        <v>20</v>
      </c>
      <c r="R21" s="20"/>
    </row>
    <row r="22" spans="1:18" x14ac:dyDescent="0.3">
      <c r="B22" s="20" t="s">
        <v>157</v>
      </c>
      <c r="C22" s="20"/>
      <c r="E22" s="20" t="s">
        <v>157</v>
      </c>
      <c r="F22" s="20"/>
      <c r="H22" s="20" t="s">
        <v>157</v>
      </c>
      <c r="I22" s="20"/>
      <c r="K22" s="20" t="s">
        <v>157</v>
      </c>
      <c r="L22" s="20"/>
      <c r="N22" s="20" t="s">
        <v>157</v>
      </c>
      <c r="O22" s="20"/>
      <c r="Q22" s="20" t="s">
        <v>157</v>
      </c>
      <c r="R22" s="20"/>
    </row>
    <row r="23" spans="1:18" x14ac:dyDescent="0.3">
      <c r="A23" t="s">
        <v>14</v>
      </c>
      <c r="B23" s="1" t="s">
        <v>0</v>
      </c>
      <c r="C23" s="1" t="s">
        <v>1</v>
      </c>
      <c r="D23" s="1"/>
      <c r="E23" s="1" t="s">
        <v>0</v>
      </c>
      <c r="F23" s="1" t="s">
        <v>1</v>
      </c>
      <c r="G23" s="1"/>
      <c r="H23" s="1" t="s">
        <v>0</v>
      </c>
      <c r="I23" s="1" t="s">
        <v>1</v>
      </c>
      <c r="J23" s="1"/>
      <c r="K23" s="1" t="s">
        <v>0</v>
      </c>
      <c r="L23" s="1" t="s">
        <v>1</v>
      </c>
      <c r="M23" s="1"/>
      <c r="N23" s="1" t="s">
        <v>0</v>
      </c>
      <c r="O23" s="1" t="s">
        <v>1</v>
      </c>
      <c r="P23" s="1"/>
      <c r="Q23" s="1" t="s">
        <v>0</v>
      </c>
      <c r="R23" s="1" t="s">
        <v>1</v>
      </c>
    </row>
    <row r="24" spans="1:18" x14ac:dyDescent="0.3">
      <c r="A24" t="s">
        <v>2</v>
      </c>
      <c r="B24" s="5">
        <v>5</v>
      </c>
      <c r="C24" s="5">
        <v>2.2632130552233298</v>
      </c>
      <c r="D24" s="5"/>
      <c r="E24" s="5">
        <v>54</v>
      </c>
      <c r="F24" s="5">
        <v>2.993949454</v>
      </c>
      <c r="G24" s="5"/>
      <c r="H24" s="5">
        <v>89</v>
      </c>
      <c r="I24" s="5">
        <v>17.64</v>
      </c>
      <c r="J24" s="5"/>
      <c r="K24" s="5">
        <v>574.66666669999995</v>
      </c>
      <c r="L24" s="5">
        <v>15.693605209999999</v>
      </c>
      <c r="M24" s="5"/>
      <c r="N24" s="5">
        <v>513.66666669999995</v>
      </c>
      <c r="O24" s="5">
        <v>19.676074589999999</v>
      </c>
      <c r="P24" s="5"/>
      <c r="Q24" s="5">
        <v>351.66666670000001</v>
      </c>
      <c r="R24" s="5">
        <v>6.6306091560000002</v>
      </c>
    </row>
    <row r="25" spans="1:18" x14ac:dyDescent="0.3">
      <c r="A25" t="s">
        <v>3</v>
      </c>
      <c r="B25" s="5">
        <v>32.3333333333333</v>
      </c>
      <c r="C25" s="5">
        <v>4.5733333333333297</v>
      </c>
      <c r="D25" s="5"/>
      <c r="E25" s="5">
        <v>91.333333330000002</v>
      </c>
      <c r="F25" s="5">
        <v>5.8069536859999999</v>
      </c>
      <c r="G25" s="5"/>
      <c r="H25" s="5">
        <v>240.33333329999999</v>
      </c>
      <c r="I25" s="5">
        <v>34.645152299999999</v>
      </c>
      <c r="J25" s="5"/>
      <c r="K25" s="5">
        <v>1124.666667</v>
      </c>
      <c r="L25" s="5">
        <v>24.19980533</v>
      </c>
      <c r="M25" s="5"/>
      <c r="N25" s="5">
        <v>1197</v>
      </c>
      <c r="O25" s="5">
        <v>36.26441415</v>
      </c>
      <c r="P25" s="5"/>
      <c r="Q25" s="5">
        <v>800.66666669999995</v>
      </c>
      <c r="R25" s="5">
        <v>10.26793932</v>
      </c>
    </row>
    <row r="26" spans="1:18" x14ac:dyDescent="0.3">
      <c r="A26" t="s">
        <v>4</v>
      </c>
      <c r="B26" s="5">
        <v>118.333333333333</v>
      </c>
      <c r="C26" s="5">
        <v>29.07883843011</v>
      </c>
      <c r="D26" s="5"/>
      <c r="E26" s="5">
        <v>252.33333329999999</v>
      </c>
      <c r="F26" s="5">
        <v>3.9740715199999999</v>
      </c>
      <c r="G26" s="5"/>
      <c r="H26" s="5">
        <v>492.66666670000001</v>
      </c>
      <c r="I26" s="5">
        <v>45.747331189999997</v>
      </c>
      <c r="J26" s="5"/>
      <c r="K26" s="5">
        <v>1243.666667</v>
      </c>
      <c r="L26" s="5">
        <v>72.293038240000001</v>
      </c>
      <c r="M26" s="5"/>
      <c r="N26" s="5">
        <v>1872.333333</v>
      </c>
      <c r="O26" s="5">
        <v>37.910226119999997</v>
      </c>
      <c r="P26" s="5"/>
      <c r="Q26" s="5">
        <v>1308.666667</v>
      </c>
      <c r="R26" s="5">
        <v>14.76880195</v>
      </c>
    </row>
    <row r="27" spans="1:18" x14ac:dyDescent="0.3">
      <c r="A27" t="s">
        <v>5</v>
      </c>
      <c r="B27" s="5">
        <v>312.33333333333297</v>
      </c>
      <c r="C27" s="5">
        <v>46.661906423881902</v>
      </c>
      <c r="D27" s="5"/>
      <c r="E27" s="5">
        <v>384.33333329999999</v>
      </c>
      <c r="F27" s="5">
        <v>16.986666670000002</v>
      </c>
      <c r="G27" s="5"/>
      <c r="H27" s="5">
        <v>769.66666669999995</v>
      </c>
      <c r="I27" s="5">
        <v>58.410338510000003</v>
      </c>
      <c r="J27" s="5"/>
      <c r="K27" s="5">
        <v>1956.333333</v>
      </c>
      <c r="L27" s="5">
        <v>44.122981670000001</v>
      </c>
      <c r="M27" s="5"/>
      <c r="N27" s="5">
        <v>2180.666667</v>
      </c>
      <c r="O27" s="5">
        <v>9.33</v>
      </c>
      <c r="P27" s="5"/>
      <c r="Q27" s="5">
        <v>1753</v>
      </c>
      <c r="R27" s="5">
        <v>24</v>
      </c>
    </row>
    <row r="28" spans="1:18" x14ac:dyDescent="0.3">
      <c r="A28" t="s">
        <v>6</v>
      </c>
      <c r="B28" s="5">
        <v>580.66666666666697</v>
      </c>
      <c r="C28" s="5">
        <v>41.459649995842703</v>
      </c>
      <c r="D28" s="5"/>
      <c r="E28" s="5">
        <v>715.66666669999995</v>
      </c>
      <c r="F28" s="5">
        <v>7.7026864000000002</v>
      </c>
      <c r="G28" s="5"/>
      <c r="H28" s="5">
        <v>1369.333333</v>
      </c>
      <c r="I28" s="5">
        <v>92.052788719999995</v>
      </c>
      <c r="J28" s="5"/>
      <c r="K28" s="5">
        <v>3031.666667</v>
      </c>
      <c r="L28" s="5">
        <v>10.755224050000001</v>
      </c>
      <c r="M28" s="5"/>
      <c r="N28" s="5">
        <v>2902.333333</v>
      </c>
      <c r="O28" s="5">
        <v>8.1862432030000001</v>
      </c>
      <c r="P28" s="5"/>
      <c r="Q28" s="5">
        <v>2464</v>
      </c>
      <c r="R28" s="5">
        <v>43.841538900000003</v>
      </c>
    </row>
    <row r="29" spans="1:18" x14ac:dyDescent="0.3">
      <c r="A29" t="s">
        <v>7</v>
      </c>
      <c r="B29" s="5">
        <v>990.66666666666697</v>
      </c>
      <c r="C29" s="5">
        <v>49.9105617858363</v>
      </c>
      <c r="D29" s="5"/>
      <c r="E29" s="5">
        <v>1412.333333</v>
      </c>
      <c r="F29" s="5">
        <v>10.1424608</v>
      </c>
      <c r="G29" s="5"/>
      <c r="H29" s="5">
        <v>2294.333333</v>
      </c>
      <c r="I29" s="5">
        <v>81.052839829999996</v>
      </c>
      <c r="J29" s="5"/>
      <c r="K29" s="5">
        <v>3707.333333</v>
      </c>
      <c r="L29" s="5">
        <v>17.542942870000001</v>
      </c>
      <c r="M29" s="5"/>
      <c r="N29" s="5">
        <v>3268.333333</v>
      </c>
      <c r="O29" s="5">
        <v>19.347934720000001</v>
      </c>
      <c r="P29" s="5"/>
      <c r="Q29" s="5">
        <v>3124.333333</v>
      </c>
      <c r="R29" s="5">
        <v>9.6242009769999992</v>
      </c>
    </row>
    <row r="30" spans="1:18" x14ac:dyDescent="0.3">
      <c r="A30" t="s">
        <v>8</v>
      </c>
      <c r="B30" s="5">
        <v>2224.6666666666702</v>
      </c>
      <c r="C30" s="5">
        <v>44.137490237262497</v>
      </c>
      <c r="D30" s="5"/>
      <c r="E30" s="5">
        <v>2814.333333</v>
      </c>
      <c r="F30" s="5">
        <v>10.26793932</v>
      </c>
      <c r="G30" s="5"/>
      <c r="H30" s="5">
        <v>3484.666667</v>
      </c>
      <c r="I30" s="5">
        <v>47</v>
      </c>
      <c r="J30" s="5"/>
      <c r="K30" s="5">
        <v>4007.333333</v>
      </c>
      <c r="L30" s="5">
        <v>2.3556268330000001</v>
      </c>
      <c r="M30" s="5"/>
      <c r="N30" s="5">
        <v>3343.333333</v>
      </c>
      <c r="O30" s="5">
        <v>25.463242350000002</v>
      </c>
      <c r="P30" s="5"/>
      <c r="Q30" s="5">
        <v>3355.333333</v>
      </c>
      <c r="R30" s="5">
        <v>10.45333333</v>
      </c>
    </row>
    <row r="31" spans="1:18" x14ac:dyDescent="0.3">
      <c r="A31" t="s">
        <v>9</v>
      </c>
      <c r="B31" s="5">
        <v>3124.3333333333298</v>
      </c>
      <c r="C31" s="5">
        <v>19.870357598974199</v>
      </c>
      <c r="D31" s="5"/>
      <c r="E31" s="5">
        <v>3565.333333</v>
      </c>
      <c r="F31" s="5">
        <v>20.126484489999999</v>
      </c>
      <c r="G31" s="5"/>
      <c r="H31" s="5">
        <v>3664.666667</v>
      </c>
      <c r="I31" s="5">
        <v>1.7285575230000001</v>
      </c>
      <c r="J31" s="5"/>
      <c r="K31" s="5">
        <v>4111.6666670000004</v>
      </c>
      <c r="L31" s="5">
        <v>12.09990266</v>
      </c>
      <c r="M31" s="5"/>
      <c r="N31" s="5">
        <v>3494</v>
      </c>
      <c r="O31" s="5">
        <v>13.050323110000001</v>
      </c>
      <c r="P31" s="5"/>
      <c r="Q31" s="5">
        <v>3303</v>
      </c>
      <c r="R31" s="5">
        <v>6.3005184969999997</v>
      </c>
    </row>
    <row r="32" spans="1:18" x14ac:dyDescent="0.3">
      <c r="A32" t="s">
        <v>10</v>
      </c>
      <c r="B32" s="5">
        <v>3529.3333333333298</v>
      </c>
      <c r="C32" s="5">
        <v>27.284001009952899</v>
      </c>
      <c r="D32" s="5"/>
      <c r="E32" s="5">
        <v>3869</v>
      </c>
      <c r="F32" s="5">
        <v>18.83368613</v>
      </c>
      <c r="G32" s="5"/>
      <c r="H32" s="5">
        <v>3853.666667</v>
      </c>
      <c r="I32" s="5">
        <v>11.33490969</v>
      </c>
      <c r="J32" s="5"/>
      <c r="K32" s="5">
        <v>4144</v>
      </c>
      <c r="L32" s="5">
        <v>15.22420879</v>
      </c>
      <c r="M32" s="5"/>
      <c r="N32" s="5">
        <v>3478.666667</v>
      </c>
      <c r="O32" s="5">
        <v>3.63760605</v>
      </c>
      <c r="P32" s="5"/>
      <c r="Q32" s="5">
        <v>3253.666667</v>
      </c>
      <c r="R32" s="5">
        <v>4.7112536670000003</v>
      </c>
    </row>
    <row r="33" spans="1:18" x14ac:dyDescent="0.3">
      <c r="A33" t="s">
        <v>11</v>
      </c>
      <c r="B33" s="5">
        <v>3961.3333333333298</v>
      </c>
      <c r="C33" s="5">
        <v>38.496803907741601</v>
      </c>
      <c r="D33" s="5"/>
      <c r="E33" s="5">
        <v>4040.333333</v>
      </c>
      <c r="F33" s="5">
        <v>29.515919619999998</v>
      </c>
      <c r="G33" s="5"/>
      <c r="H33" s="5">
        <v>3959</v>
      </c>
      <c r="I33" s="5">
        <v>9.8000000000000007</v>
      </c>
      <c r="J33" s="5"/>
      <c r="K33" s="5">
        <v>4091.666667</v>
      </c>
      <c r="L33" s="5">
        <v>59.172670869999997</v>
      </c>
      <c r="M33" s="5"/>
      <c r="N33" s="5">
        <v>3268.333333</v>
      </c>
      <c r="O33" s="5">
        <v>24.013888569999999</v>
      </c>
      <c r="P33" s="5"/>
      <c r="Q33" s="5">
        <v>3244.333333</v>
      </c>
      <c r="R33" s="5">
        <v>9.7563472220000005</v>
      </c>
    </row>
    <row r="34" spans="1:18" x14ac:dyDescent="0.3">
      <c r="A34" t="s">
        <v>12</v>
      </c>
      <c r="B34" s="5">
        <v>4084</v>
      </c>
      <c r="C34" s="5">
        <v>5.9878989080756302</v>
      </c>
      <c r="D34" s="5"/>
      <c r="E34" s="5">
        <v>4040.333333</v>
      </c>
      <c r="F34" s="5">
        <v>15</v>
      </c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</row>
  </sheetData>
  <mergeCells count="25">
    <mergeCell ref="Q21:R21"/>
    <mergeCell ref="B22:C22"/>
    <mergeCell ref="E22:F22"/>
    <mergeCell ref="H22:I22"/>
    <mergeCell ref="K22:L22"/>
    <mergeCell ref="N22:O22"/>
    <mergeCell ref="Q22:R22"/>
    <mergeCell ref="B21:C21"/>
    <mergeCell ref="E21:F21"/>
    <mergeCell ref="H21:I21"/>
    <mergeCell ref="K21:L21"/>
    <mergeCell ref="N21:O21"/>
    <mergeCell ref="B4:R4"/>
    <mergeCell ref="B6:C6"/>
    <mergeCell ref="E6:F6"/>
    <mergeCell ref="H6:I6"/>
    <mergeCell ref="K6:L6"/>
    <mergeCell ref="N6:O6"/>
    <mergeCell ref="Q6:R6"/>
    <mergeCell ref="B5:C5"/>
    <mergeCell ref="E5:F5"/>
    <mergeCell ref="H5:I5"/>
    <mergeCell ref="K5:L5"/>
    <mergeCell ref="N5:O5"/>
    <mergeCell ref="Q5:R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8"/>
  <sheetViews>
    <sheetView workbookViewId="0">
      <selection activeCell="O38" sqref="O38"/>
    </sheetView>
  </sheetViews>
  <sheetFormatPr defaultRowHeight="14.4" x14ac:dyDescent="0.3"/>
  <cols>
    <col min="1" max="1" width="27.88671875" customWidth="1"/>
    <col min="8" max="8" width="17.77734375" customWidth="1"/>
    <col min="9" max="9" width="21.88671875" customWidth="1"/>
    <col min="11" max="11" width="13.6640625" bestFit="1" customWidth="1"/>
    <col min="12" max="12" width="16.109375" customWidth="1"/>
    <col min="14" max="14" width="13.6640625" bestFit="1" customWidth="1"/>
    <col min="15" max="15" width="16.21875" customWidth="1"/>
    <col min="16" max="16" width="6.6640625" customWidth="1"/>
    <col min="17" max="17" width="16.6640625" customWidth="1"/>
    <col min="18" max="18" width="23.33203125" customWidth="1"/>
  </cols>
  <sheetData>
    <row r="1" spans="1:18" x14ac:dyDescent="0.3">
      <c r="A1" t="s">
        <v>32</v>
      </c>
    </row>
    <row r="2" spans="1:18" x14ac:dyDescent="0.3">
      <c r="A2" t="s">
        <v>261</v>
      </c>
    </row>
    <row r="3" spans="1:18" x14ac:dyDescent="0.3">
      <c r="A3" t="s">
        <v>23</v>
      </c>
    </row>
    <row r="5" spans="1:18" x14ac:dyDescent="0.3">
      <c r="B5" s="23" t="s">
        <v>15</v>
      </c>
      <c r="C5" s="24"/>
      <c r="D5" s="24"/>
      <c r="E5" s="24"/>
      <c r="F5" s="24"/>
      <c r="G5" s="6"/>
      <c r="H5" s="6"/>
      <c r="I5" s="7"/>
      <c r="K5" s="23" t="s">
        <v>15</v>
      </c>
      <c r="L5" s="24"/>
      <c r="M5" s="24"/>
      <c r="N5" s="24"/>
      <c r="O5" s="24"/>
      <c r="P5" s="6"/>
      <c r="Q5" s="6"/>
      <c r="R5" s="7"/>
    </row>
    <row r="6" spans="1:18" x14ac:dyDescent="0.3">
      <c r="B6" s="25" t="s">
        <v>25</v>
      </c>
      <c r="C6" s="26"/>
      <c r="D6" s="8"/>
      <c r="E6" s="26" t="s">
        <v>18</v>
      </c>
      <c r="F6" s="26"/>
      <c r="G6" s="8"/>
      <c r="H6" s="27" t="s">
        <v>27</v>
      </c>
      <c r="I6" s="28"/>
      <c r="K6" s="25" t="s">
        <v>25</v>
      </c>
      <c r="L6" s="26"/>
      <c r="M6" s="8"/>
      <c r="N6" s="26" t="s">
        <v>18</v>
      </c>
      <c r="O6" s="26"/>
      <c r="P6" s="8"/>
      <c r="Q6" s="27" t="s">
        <v>27</v>
      </c>
      <c r="R6" s="28"/>
    </row>
    <row r="7" spans="1:18" x14ac:dyDescent="0.3">
      <c r="B7" s="25" t="s">
        <v>21</v>
      </c>
      <c r="C7" s="26"/>
      <c r="D7" s="8"/>
      <c r="E7" s="26" t="s">
        <v>21</v>
      </c>
      <c r="F7" s="26"/>
      <c r="G7" s="8"/>
      <c r="H7" s="8"/>
      <c r="I7" s="9"/>
      <c r="K7" s="20" t="s">
        <v>157</v>
      </c>
      <c r="L7" s="20"/>
      <c r="M7" s="8"/>
      <c r="N7" s="20" t="s">
        <v>157</v>
      </c>
      <c r="O7" s="20"/>
      <c r="P7" s="8"/>
      <c r="Q7" s="8"/>
      <c r="R7" s="9"/>
    </row>
    <row r="8" spans="1:18" x14ac:dyDescent="0.3">
      <c r="A8" t="s">
        <v>14</v>
      </c>
      <c r="B8" s="10" t="s">
        <v>0</v>
      </c>
      <c r="C8" s="8" t="s">
        <v>1</v>
      </c>
      <c r="D8" s="8"/>
      <c r="E8" s="8" t="s">
        <v>0</v>
      </c>
      <c r="F8" s="8" t="s">
        <v>1</v>
      </c>
      <c r="G8" s="8"/>
      <c r="H8" s="8" t="s">
        <v>28</v>
      </c>
      <c r="I8" s="9" t="s">
        <v>30</v>
      </c>
      <c r="K8" s="10" t="s">
        <v>0</v>
      </c>
      <c r="L8" s="8" t="s">
        <v>1</v>
      </c>
      <c r="M8" s="8"/>
      <c r="N8" s="8" t="s">
        <v>0</v>
      </c>
      <c r="O8" s="8" t="s">
        <v>1</v>
      </c>
      <c r="P8" s="8"/>
      <c r="Q8" s="8" t="s">
        <v>31</v>
      </c>
      <c r="R8" s="9" t="s">
        <v>24</v>
      </c>
    </row>
    <row r="9" spans="1:18" x14ac:dyDescent="0.3">
      <c r="A9" t="s">
        <v>2</v>
      </c>
      <c r="B9" s="11">
        <v>870</v>
      </c>
      <c r="C9" s="12">
        <v>20.399999999999999</v>
      </c>
      <c r="D9" s="12"/>
      <c r="E9" s="12">
        <v>2068.1</v>
      </c>
      <c r="F9" s="12">
        <v>84.4</v>
      </c>
      <c r="G9" s="12"/>
      <c r="H9" s="12">
        <v>1198.0999999999999</v>
      </c>
      <c r="I9" s="13">
        <v>137.69999999999999</v>
      </c>
      <c r="K9" s="11">
        <v>246.33333329999999</v>
      </c>
      <c r="L9" s="12">
        <v>4.7112536670000003</v>
      </c>
      <c r="M9" s="12"/>
      <c r="N9" s="12">
        <v>574.66666669999995</v>
      </c>
      <c r="O9" s="12">
        <v>15.693605209999999</v>
      </c>
      <c r="P9" s="12"/>
      <c r="Q9" s="12">
        <f t="shared" ref="Q9:Q17" si="0">N9-K9</f>
        <v>328.33333339999996</v>
      </c>
      <c r="R9" s="13">
        <f t="shared" ref="R9:R17" si="1">Q9/K9*100</f>
        <v>133.28822737933535</v>
      </c>
    </row>
    <row r="10" spans="1:18" x14ac:dyDescent="0.3">
      <c r="A10" t="s">
        <v>3</v>
      </c>
      <c r="B10" s="11">
        <v>2211.9</v>
      </c>
      <c r="C10" s="12">
        <v>71.900000000000006</v>
      </c>
      <c r="D10" s="12"/>
      <c r="E10" s="12">
        <v>5485.1</v>
      </c>
      <c r="F10" s="12">
        <v>230.2</v>
      </c>
      <c r="G10" s="12"/>
      <c r="H10" s="12">
        <v>3273.3</v>
      </c>
      <c r="I10" s="13">
        <v>148</v>
      </c>
      <c r="K10" s="11">
        <v>513.33333330000005</v>
      </c>
      <c r="L10" s="12">
        <v>2.8478139759999999</v>
      </c>
      <c r="M10" s="12"/>
      <c r="N10" s="12">
        <v>1124.666667</v>
      </c>
      <c r="O10" s="12">
        <v>24.19980533</v>
      </c>
      <c r="P10" s="12"/>
      <c r="Q10" s="12">
        <f t="shared" si="0"/>
        <v>611.33333369999991</v>
      </c>
      <c r="R10" s="13">
        <f t="shared" si="1"/>
        <v>119.09090917007082</v>
      </c>
    </row>
    <row r="11" spans="1:18" x14ac:dyDescent="0.3">
      <c r="A11" t="s">
        <v>4</v>
      </c>
      <c r="B11" s="11">
        <v>4030.6</v>
      </c>
      <c r="C11" s="12">
        <v>145</v>
      </c>
      <c r="D11" s="12"/>
      <c r="E11" s="12">
        <v>6360.4</v>
      </c>
      <c r="F11" s="12">
        <v>317.8</v>
      </c>
      <c r="G11" s="12"/>
      <c r="H11" s="12">
        <v>2329.9</v>
      </c>
      <c r="I11" s="13">
        <v>57.8</v>
      </c>
      <c r="K11" s="11">
        <v>868.33333330000005</v>
      </c>
      <c r="L11" s="12">
        <v>6.9142300929999996</v>
      </c>
      <c r="M11" s="12"/>
      <c r="N11" s="12">
        <v>1243.666667</v>
      </c>
      <c r="O11" s="12">
        <v>72.293038240000001</v>
      </c>
      <c r="P11" s="12"/>
      <c r="Q11" s="12">
        <f t="shared" si="0"/>
        <v>375.33333369999991</v>
      </c>
      <c r="R11" s="13">
        <f t="shared" si="1"/>
        <v>43.224568182081548</v>
      </c>
    </row>
    <row r="12" spans="1:18" x14ac:dyDescent="0.3">
      <c r="A12" t="s">
        <v>5</v>
      </c>
      <c r="B12" s="11">
        <v>5568.1</v>
      </c>
      <c r="C12" s="12">
        <v>241.3</v>
      </c>
      <c r="D12" s="12"/>
      <c r="E12" s="12">
        <v>10551.1</v>
      </c>
      <c r="F12" s="12">
        <v>537.4</v>
      </c>
      <c r="G12" s="12"/>
      <c r="H12" s="12">
        <v>4983</v>
      </c>
      <c r="I12" s="13">
        <v>89.5</v>
      </c>
      <c r="K12" s="11">
        <v>1244</v>
      </c>
      <c r="L12" s="12">
        <v>11.31606528</v>
      </c>
      <c r="M12" s="12"/>
      <c r="N12" s="12">
        <v>1956.333333</v>
      </c>
      <c r="O12" s="12">
        <v>44.122981670000001</v>
      </c>
      <c r="P12" s="12"/>
      <c r="Q12" s="12">
        <f t="shared" si="0"/>
        <v>712.33333300000004</v>
      </c>
      <c r="R12" s="13">
        <f t="shared" si="1"/>
        <v>57.26152194533762</v>
      </c>
    </row>
    <row r="13" spans="1:18" x14ac:dyDescent="0.3">
      <c r="A13" t="s">
        <v>6</v>
      </c>
      <c r="B13" s="11">
        <v>11671.3</v>
      </c>
      <c r="C13" s="12">
        <v>558.9</v>
      </c>
      <c r="D13" s="12"/>
      <c r="E13" s="12">
        <v>18079.900000000001</v>
      </c>
      <c r="F13" s="12">
        <v>882.2</v>
      </c>
      <c r="G13" s="12"/>
      <c r="H13" s="12">
        <v>6408.6</v>
      </c>
      <c r="I13" s="13">
        <v>54.9</v>
      </c>
      <c r="K13" s="11">
        <v>2152.666667</v>
      </c>
      <c r="L13" s="12">
        <v>5.5820824470000003</v>
      </c>
      <c r="M13" s="12"/>
      <c r="N13" s="12">
        <v>3031.666667</v>
      </c>
      <c r="O13" s="12">
        <v>10.755224050000001</v>
      </c>
      <c r="P13" s="12"/>
      <c r="Q13" s="12">
        <f t="shared" si="0"/>
        <v>879</v>
      </c>
      <c r="R13" s="13">
        <f t="shared" si="1"/>
        <v>40.833075249174186</v>
      </c>
    </row>
    <row r="14" spans="1:18" x14ac:dyDescent="0.3">
      <c r="A14" t="s">
        <v>7</v>
      </c>
      <c r="B14" s="11">
        <v>19103.7</v>
      </c>
      <c r="C14" s="12">
        <v>910.3</v>
      </c>
      <c r="D14" s="12"/>
      <c r="E14" s="12">
        <v>24712.7</v>
      </c>
      <c r="F14" s="12">
        <v>1204.2</v>
      </c>
      <c r="G14" s="12"/>
      <c r="H14" s="12">
        <v>5609</v>
      </c>
      <c r="I14" s="13">
        <v>29.4</v>
      </c>
      <c r="K14" s="11">
        <v>3159</v>
      </c>
      <c r="L14" s="12">
        <v>28.267522</v>
      </c>
      <c r="M14" s="12"/>
      <c r="N14" s="12">
        <v>3707.333333</v>
      </c>
      <c r="O14" s="12">
        <v>17.542942870000001</v>
      </c>
      <c r="P14" s="12"/>
      <c r="Q14" s="12">
        <f t="shared" si="0"/>
        <v>548.33333300000004</v>
      </c>
      <c r="R14" s="13">
        <f t="shared" si="1"/>
        <v>17.357813643558089</v>
      </c>
    </row>
    <row r="15" spans="1:18" x14ac:dyDescent="0.3">
      <c r="A15" t="s">
        <v>8</v>
      </c>
      <c r="B15" s="11">
        <v>23548.6</v>
      </c>
      <c r="C15" s="12">
        <v>1198.9000000000001</v>
      </c>
      <c r="D15" s="12"/>
      <c r="E15" s="12">
        <v>26822.3</v>
      </c>
      <c r="F15" s="12">
        <v>1325.7</v>
      </c>
      <c r="G15" s="12"/>
      <c r="H15" s="12">
        <v>3273.7</v>
      </c>
      <c r="I15" s="13">
        <v>13.9</v>
      </c>
      <c r="K15" s="11">
        <v>3699.666667</v>
      </c>
      <c r="L15" s="12">
        <v>26</v>
      </c>
      <c r="M15" s="12"/>
      <c r="N15" s="12">
        <v>4007.333333</v>
      </c>
      <c r="O15" s="12">
        <v>2.3556268330000001</v>
      </c>
      <c r="P15" s="12"/>
      <c r="Q15" s="12">
        <f t="shared" si="0"/>
        <v>307.66666600000008</v>
      </c>
      <c r="R15" s="13">
        <f t="shared" si="1"/>
        <v>8.3160644915473423</v>
      </c>
    </row>
    <row r="16" spans="1:18" x14ac:dyDescent="0.3">
      <c r="A16" t="s">
        <v>9</v>
      </c>
      <c r="B16" s="11">
        <v>24151.599999999999</v>
      </c>
      <c r="C16" s="12">
        <v>1243.7</v>
      </c>
      <c r="D16" s="12"/>
      <c r="E16" s="12">
        <v>27337.3</v>
      </c>
      <c r="F16" s="12">
        <v>1379.3</v>
      </c>
      <c r="G16" s="12"/>
      <c r="H16" s="12">
        <v>3185.7</v>
      </c>
      <c r="I16" s="13">
        <v>13.2</v>
      </c>
      <c r="K16" s="11">
        <v>3855</v>
      </c>
      <c r="L16" s="12">
        <v>18.525197250000002</v>
      </c>
      <c r="M16" s="12"/>
      <c r="N16" s="12">
        <v>4111.6666670000004</v>
      </c>
      <c r="O16" s="12">
        <v>12.09990266</v>
      </c>
      <c r="P16" s="12"/>
      <c r="Q16" s="12">
        <f t="shared" si="0"/>
        <v>256.66666700000042</v>
      </c>
      <c r="R16" s="13">
        <f t="shared" si="1"/>
        <v>6.6580198962386623</v>
      </c>
    </row>
    <row r="17" spans="1:18" x14ac:dyDescent="0.3">
      <c r="A17" t="s">
        <v>10</v>
      </c>
      <c r="B17" s="11">
        <v>24845.9</v>
      </c>
      <c r="C17" s="12">
        <v>1272.4000000000001</v>
      </c>
      <c r="D17" s="12"/>
      <c r="E17" s="12">
        <v>26909</v>
      </c>
      <c r="F17" s="12">
        <v>1355.2</v>
      </c>
      <c r="G17" s="12"/>
      <c r="H17" s="12">
        <v>2063.1</v>
      </c>
      <c r="I17" s="13">
        <v>8.3000000000000007</v>
      </c>
      <c r="K17" s="11">
        <v>3920</v>
      </c>
      <c r="L17" s="12">
        <v>15.30808936</v>
      </c>
      <c r="M17" s="12"/>
      <c r="N17" s="12">
        <v>4144</v>
      </c>
      <c r="O17" s="12">
        <v>15.22420879</v>
      </c>
      <c r="P17" s="12"/>
      <c r="Q17" s="12">
        <f t="shared" si="0"/>
        <v>224</v>
      </c>
      <c r="R17" s="13">
        <f t="shared" si="1"/>
        <v>5.7142857142857144</v>
      </c>
    </row>
    <row r="18" spans="1:18" x14ac:dyDescent="0.3">
      <c r="B18" s="11"/>
      <c r="C18" s="12"/>
      <c r="D18" s="12"/>
      <c r="E18" s="12"/>
      <c r="F18" s="12"/>
      <c r="G18" s="12"/>
      <c r="H18" s="12"/>
      <c r="I18" s="13"/>
      <c r="K18" s="10"/>
      <c r="L18" s="8"/>
      <c r="M18" s="8"/>
      <c r="N18" s="8"/>
      <c r="O18" s="8"/>
      <c r="P18" s="8"/>
      <c r="Q18" s="8"/>
      <c r="R18" s="9"/>
    </row>
    <row r="19" spans="1:18" x14ac:dyDescent="0.3">
      <c r="B19" s="21" t="s">
        <v>17</v>
      </c>
      <c r="C19" s="22"/>
      <c r="D19" s="12"/>
      <c r="E19" s="22" t="s">
        <v>26</v>
      </c>
      <c r="F19" s="22"/>
      <c r="G19" s="12"/>
      <c r="H19" s="27" t="s">
        <v>29</v>
      </c>
      <c r="I19" s="28"/>
      <c r="K19" s="21" t="s">
        <v>17</v>
      </c>
      <c r="L19" s="22"/>
      <c r="M19" s="12"/>
      <c r="N19" s="22" t="s">
        <v>26</v>
      </c>
      <c r="O19" s="22"/>
      <c r="P19" s="8"/>
      <c r="Q19" s="27" t="s">
        <v>29</v>
      </c>
      <c r="R19" s="28"/>
    </row>
    <row r="20" spans="1:18" x14ac:dyDescent="0.3">
      <c r="B20" s="21" t="s">
        <v>21</v>
      </c>
      <c r="C20" s="22"/>
      <c r="D20" s="12"/>
      <c r="E20" s="22" t="s">
        <v>21</v>
      </c>
      <c r="F20" s="22"/>
      <c r="G20" s="12"/>
      <c r="H20" s="12"/>
      <c r="I20" s="13"/>
      <c r="K20" s="20" t="s">
        <v>157</v>
      </c>
      <c r="L20" s="20"/>
      <c r="M20" s="12"/>
      <c r="N20" s="20" t="s">
        <v>157</v>
      </c>
      <c r="O20" s="20"/>
      <c r="P20" s="8"/>
      <c r="Q20" s="8"/>
      <c r="R20" s="9"/>
    </row>
    <row r="21" spans="1:18" x14ac:dyDescent="0.3">
      <c r="A21" t="s">
        <v>14</v>
      </c>
      <c r="B21" s="11" t="s">
        <v>0</v>
      </c>
      <c r="C21" s="12" t="s">
        <v>1</v>
      </c>
      <c r="D21" s="12"/>
      <c r="E21" s="12" t="s">
        <v>0</v>
      </c>
      <c r="F21" s="12" t="s">
        <v>1</v>
      </c>
      <c r="G21" s="12"/>
      <c r="H21" s="8" t="s">
        <v>28</v>
      </c>
      <c r="I21" s="9" t="s">
        <v>30</v>
      </c>
      <c r="K21" s="11" t="s">
        <v>0</v>
      </c>
      <c r="L21" s="12" t="s">
        <v>1</v>
      </c>
      <c r="M21" s="8"/>
      <c r="N21" s="12" t="s">
        <v>0</v>
      </c>
      <c r="O21" s="12" t="s">
        <v>1</v>
      </c>
      <c r="P21" s="8"/>
      <c r="Q21" s="8" t="s">
        <v>31</v>
      </c>
      <c r="R21" s="9" t="s">
        <v>24</v>
      </c>
    </row>
    <row r="22" spans="1:18" x14ac:dyDescent="0.3">
      <c r="A22" t="s">
        <v>2</v>
      </c>
      <c r="B22" s="11">
        <v>382.1</v>
      </c>
      <c r="C22" s="12">
        <v>25.7</v>
      </c>
      <c r="D22" s="12"/>
      <c r="E22" s="12">
        <v>703.4</v>
      </c>
      <c r="F22" s="12">
        <v>24</v>
      </c>
      <c r="G22" s="12"/>
      <c r="H22" s="12">
        <v>321.3</v>
      </c>
      <c r="I22" s="13">
        <v>84.1</v>
      </c>
      <c r="K22" s="11">
        <v>89</v>
      </c>
      <c r="L22" s="12">
        <v>17.64</v>
      </c>
      <c r="M22" s="12"/>
      <c r="N22" s="12">
        <v>220.33333329999999</v>
      </c>
      <c r="O22" s="12">
        <v>10.51440493</v>
      </c>
      <c r="P22" s="12"/>
      <c r="Q22" s="12">
        <f>N22-K22</f>
        <v>131.33333329999999</v>
      </c>
      <c r="R22" s="13">
        <f>Q22/K22*100</f>
        <v>147.56554303370785</v>
      </c>
    </row>
    <row r="23" spans="1:18" x14ac:dyDescent="0.3">
      <c r="A23" t="s">
        <v>3</v>
      </c>
      <c r="B23" s="11">
        <v>1059.5999999999999</v>
      </c>
      <c r="C23" s="12">
        <v>57.3</v>
      </c>
      <c r="D23" s="12"/>
      <c r="E23" s="12">
        <v>955.6</v>
      </c>
      <c r="F23" s="12">
        <v>116.3</v>
      </c>
      <c r="G23" s="12"/>
      <c r="H23" s="12">
        <v>0</v>
      </c>
      <c r="I23" s="13">
        <v>0</v>
      </c>
      <c r="K23" s="11">
        <v>240.33333329999999</v>
      </c>
      <c r="L23" s="12">
        <v>34.645152299999999</v>
      </c>
      <c r="M23" s="12"/>
      <c r="N23" s="12">
        <v>197</v>
      </c>
      <c r="O23" s="12">
        <v>84.689238990000007</v>
      </c>
      <c r="P23" s="12"/>
      <c r="Q23" s="12">
        <v>0</v>
      </c>
      <c r="R23" s="13">
        <v>0</v>
      </c>
    </row>
    <row r="24" spans="1:18" x14ac:dyDescent="0.3">
      <c r="A24" t="s">
        <v>4</v>
      </c>
      <c r="B24" s="11">
        <v>2488.6999999999998</v>
      </c>
      <c r="C24" s="12">
        <v>118.9</v>
      </c>
      <c r="D24" s="12"/>
      <c r="E24" s="12">
        <v>2845.4</v>
      </c>
      <c r="F24" s="12">
        <v>77.7</v>
      </c>
      <c r="G24" s="12"/>
      <c r="H24" s="12">
        <v>356.7</v>
      </c>
      <c r="I24" s="13">
        <v>14.3</v>
      </c>
      <c r="K24" s="11">
        <v>492.66666670000001</v>
      </c>
      <c r="L24" s="12">
        <v>45.747331189999997</v>
      </c>
      <c r="M24" s="12"/>
      <c r="N24" s="12">
        <v>535</v>
      </c>
      <c r="O24" s="12">
        <v>7.9212456930000004</v>
      </c>
      <c r="P24" s="12"/>
      <c r="Q24" s="12">
        <f t="shared" ref="Q24:Q31" si="2">N24-K24</f>
        <v>42.333333299999993</v>
      </c>
      <c r="R24" s="13">
        <f t="shared" ref="R24:R31" si="3">Q24/K24*100</f>
        <v>8.5926928207988702</v>
      </c>
    </row>
    <row r="25" spans="1:18" x14ac:dyDescent="0.3">
      <c r="A25" t="s">
        <v>5</v>
      </c>
      <c r="B25" s="11">
        <v>4085.1</v>
      </c>
      <c r="C25" s="12">
        <v>211.1</v>
      </c>
      <c r="D25" s="12"/>
      <c r="E25" s="12">
        <v>4096.3999999999996</v>
      </c>
      <c r="F25" s="12">
        <v>160.5</v>
      </c>
      <c r="G25" s="12"/>
      <c r="H25" s="12">
        <v>11.3</v>
      </c>
      <c r="I25" s="13">
        <v>0.3</v>
      </c>
      <c r="K25" s="11">
        <v>769.66666669999995</v>
      </c>
      <c r="L25" s="12">
        <v>58.410338510000003</v>
      </c>
      <c r="M25" s="12"/>
      <c r="N25" s="12">
        <v>816.33333330000005</v>
      </c>
      <c r="O25" s="12">
        <v>21.02880987</v>
      </c>
      <c r="P25" s="12"/>
      <c r="Q25" s="12">
        <f t="shared" si="2"/>
        <v>46.666666600000099</v>
      </c>
      <c r="R25" s="13">
        <f t="shared" si="3"/>
        <v>6.0632308269353432</v>
      </c>
    </row>
    <row r="26" spans="1:18" x14ac:dyDescent="0.3">
      <c r="A26" t="s">
        <v>6</v>
      </c>
      <c r="B26" s="11">
        <v>7984.1</v>
      </c>
      <c r="C26" s="12">
        <v>410.8</v>
      </c>
      <c r="D26" s="12"/>
      <c r="E26" s="12">
        <v>8218</v>
      </c>
      <c r="F26" s="12">
        <v>336.3</v>
      </c>
      <c r="G26" s="12"/>
      <c r="H26" s="12">
        <v>233.9</v>
      </c>
      <c r="I26" s="13">
        <v>2.9</v>
      </c>
      <c r="K26" s="11">
        <v>1369.333333</v>
      </c>
      <c r="L26" s="12">
        <v>92.052788719999995</v>
      </c>
      <c r="M26" s="12"/>
      <c r="N26" s="12">
        <v>1472</v>
      </c>
      <c r="O26" s="12">
        <v>27.74167503</v>
      </c>
      <c r="P26" s="12"/>
      <c r="Q26" s="12">
        <f t="shared" si="2"/>
        <v>102.66666699999996</v>
      </c>
      <c r="R26" s="13">
        <f t="shared" si="3"/>
        <v>7.4975657515816838</v>
      </c>
    </row>
    <row r="27" spans="1:18" x14ac:dyDescent="0.3">
      <c r="A27" t="s">
        <v>7</v>
      </c>
      <c r="B27" s="11">
        <v>13911.7</v>
      </c>
      <c r="C27" s="12">
        <v>695.6</v>
      </c>
      <c r="D27" s="12"/>
      <c r="E27" s="12">
        <v>16180.1</v>
      </c>
      <c r="F27" s="12">
        <v>723.9</v>
      </c>
      <c r="G27" s="12"/>
      <c r="H27" s="12">
        <v>2268.4</v>
      </c>
      <c r="I27" s="13">
        <v>16.3</v>
      </c>
      <c r="K27" s="11">
        <v>2294.333333</v>
      </c>
      <c r="L27" s="12">
        <v>81.052839829999996</v>
      </c>
      <c r="M27" s="12"/>
      <c r="N27" s="12">
        <v>2707.666667</v>
      </c>
      <c r="O27" s="12">
        <v>54.415254400000002</v>
      </c>
      <c r="P27" s="12"/>
      <c r="Q27" s="12">
        <f t="shared" si="2"/>
        <v>413.33333399999992</v>
      </c>
      <c r="R27" s="13">
        <f t="shared" si="3"/>
        <v>18.015400293188343</v>
      </c>
    </row>
    <row r="28" spans="1:18" x14ac:dyDescent="0.3">
      <c r="A28" t="s">
        <v>8</v>
      </c>
      <c r="B28" s="11">
        <v>21750.3</v>
      </c>
      <c r="C28" s="12">
        <v>993.2</v>
      </c>
      <c r="D28" s="12"/>
      <c r="E28" s="12">
        <v>24946.400000000001</v>
      </c>
      <c r="F28" s="12">
        <v>1089.5</v>
      </c>
      <c r="G28" s="12"/>
      <c r="H28" s="12">
        <v>3196.1</v>
      </c>
      <c r="I28" s="13">
        <v>14.7</v>
      </c>
      <c r="K28" s="11">
        <v>3484.666667</v>
      </c>
      <c r="L28" s="12">
        <v>47</v>
      </c>
      <c r="M28" s="12"/>
      <c r="N28" s="12">
        <v>3645.333333</v>
      </c>
      <c r="O28" s="12">
        <v>26.83442896</v>
      </c>
      <c r="P28" s="12"/>
      <c r="Q28" s="12">
        <f t="shared" si="2"/>
        <v>160.66666600000008</v>
      </c>
      <c r="R28" s="13">
        <f t="shared" si="3"/>
        <v>4.6106753200104595</v>
      </c>
    </row>
    <row r="29" spans="1:18" x14ac:dyDescent="0.3">
      <c r="A29" t="s">
        <v>9</v>
      </c>
      <c r="B29" s="11">
        <v>24566.400000000001</v>
      </c>
      <c r="C29" s="12">
        <v>1072.5</v>
      </c>
      <c r="D29" s="12"/>
      <c r="E29" s="12">
        <v>26861</v>
      </c>
      <c r="F29" s="12">
        <v>1141.0999999999999</v>
      </c>
      <c r="G29" s="12"/>
      <c r="H29" s="12">
        <v>2294.6</v>
      </c>
      <c r="I29" s="13">
        <v>9.3000000000000007</v>
      </c>
      <c r="K29" s="11">
        <v>3664.666667</v>
      </c>
      <c r="L29" s="12">
        <v>1.7285575230000001</v>
      </c>
      <c r="M29" s="12"/>
      <c r="N29" s="12">
        <v>3878.666667</v>
      </c>
      <c r="O29" s="12">
        <v>16.566863850000001</v>
      </c>
      <c r="P29" s="12"/>
      <c r="Q29" s="12">
        <f t="shared" si="2"/>
        <v>214</v>
      </c>
      <c r="R29" s="13">
        <f t="shared" si="3"/>
        <v>5.8395488442932919</v>
      </c>
    </row>
    <row r="30" spans="1:18" x14ac:dyDescent="0.3">
      <c r="A30" t="s">
        <v>10</v>
      </c>
      <c r="B30" s="11">
        <v>26308</v>
      </c>
      <c r="C30" s="12">
        <v>1120</v>
      </c>
      <c r="D30" s="12"/>
      <c r="E30" s="12">
        <v>27814.6</v>
      </c>
      <c r="F30" s="12">
        <v>1196.5999999999999</v>
      </c>
      <c r="G30" s="12"/>
      <c r="H30" s="12">
        <v>1506.6</v>
      </c>
      <c r="I30" s="13">
        <v>5.7</v>
      </c>
      <c r="K30" s="11">
        <v>3853.666667</v>
      </c>
      <c r="L30" s="12">
        <v>11.33490969</v>
      </c>
      <c r="M30" s="12"/>
      <c r="N30" s="12">
        <v>4011</v>
      </c>
      <c r="O30" s="12">
        <v>7.0668804999999999</v>
      </c>
      <c r="P30" s="12"/>
      <c r="Q30" s="12">
        <f t="shared" si="2"/>
        <v>157.33333300000004</v>
      </c>
      <c r="R30" s="13">
        <f t="shared" si="3"/>
        <v>4.0826917996641576</v>
      </c>
    </row>
    <row r="31" spans="1:18" x14ac:dyDescent="0.3">
      <c r="A31" t="s">
        <v>11</v>
      </c>
      <c r="B31" s="14">
        <v>27009.4</v>
      </c>
      <c r="C31" s="15">
        <v>1171.4000000000001</v>
      </c>
      <c r="D31" s="15"/>
      <c r="E31" s="15">
        <v>27953.3</v>
      </c>
      <c r="F31" s="15">
        <v>1216.9000000000001</v>
      </c>
      <c r="G31" s="15"/>
      <c r="H31" s="15">
        <v>943.9</v>
      </c>
      <c r="I31" s="16">
        <v>3.5</v>
      </c>
      <c r="K31" s="14">
        <v>3959</v>
      </c>
      <c r="L31" s="15">
        <v>9.8000000000000007</v>
      </c>
      <c r="M31" s="15"/>
      <c r="N31" s="15">
        <v>4065.333333</v>
      </c>
      <c r="O31" s="15">
        <v>16.682403239999999</v>
      </c>
      <c r="P31" s="15"/>
      <c r="Q31" s="15">
        <f t="shared" si="2"/>
        <v>106.33333300000004</v>
      </c>
      <c r="R31" s="16">
        <f t="shared" si="3"/>
        <v>2.685863425107351</v>
      </c>
    </row>
    <row r="35" spans="3:18" x14ac:dyDescent="0.3">
      <c r="C35" s="1"/>
      <c r="E35" s="20"/>
      <c r="F35" s="20"/>
      <c r="H35" s="20"/>
      <c r="I35" s="20"/>
      <c r="K35" s="20"/>
      <c r="L35" s="20"/>
      <c r="N35" s="20"/>
      <c r="O35" s="20"/>
      <c r="Q35" s="20"/>
      <c r="R35" s="20"/>
    </row>
    <row r="36" spans="3:18" x14ac:dyDescent="0.3">
      <c r="C36" s="1"/>
      <c r="E36" s="20"/>
      <c r="F36" s="20"/>
      <c r="H36" s="20"/>
      <c r="I36" s="20"/>
      <c r="K36" s="20"/>
      <c r="L36" s="20"/>
      <c r="N36" s="20"/>
      <c r="O36" s="20"/>
      <c r="Q36" s="20"/>
      <c r="R36" s="20"/>
    </row>
    <row r="39" spans="3:18" x14ac:dyDescent="0.3">
      <c r="C39" s="1"/>
    </row>
    <row r="51" spans="1:1" x14ac:dyDescent="0.3">
      <c r="A51" t="s">
        <v>11</v>
      </c>
    </row>
    <row r="52" spans="1:1" x14ac:dyDescent="0.3">
      <c r="A52" t="s">
        <v>12</v>
      </c>
    </row>
    <row r="57" spans="1:1" x14ac:dyDescent="0.3">
      <c r="A57" t="s">
        <v>14</v>
      </c>
    </row>
    <row r="58" spans="1:1" x14ac:dyDescent="0.3">
      <c r="A58" t="s">
        <v>2</v>
      </c>
    </row>
    <row r="59" spans="1:1" x14ac:dyDescent="0.3">
      <c r="A59" t="s">
        <v>3</v>
      </c>
    </row>
    <row r="60" spans="1:1" x14ac:dyDescent="0.3">
      <c r="A60" t="s">
        <v>4</v>
      </c>
    </row>
    <row r="61" spans="1:1" x14ac:dyDescent="0.3">
      <c r="A61" t="s">
        <v>5</v>
      </c>
    </row>
    <row r="62" spans="1:1" x14ac:dyDescent="0.3">
      <c r="A62" t="s">
        <v>6</v>
      </c>
    </row>
    <row r="63" spans="1:1" x14ac:dyDescent="0.3">
      <c r="A63" t="s">
        <v>7</v>
      </c>
    </row>
    <row r="64" spans="1:1" x14ac:dyDescent="0.3">
      <c r="A64" t="s">
        <v>8</v>
      </c>
    </row>
    <row r="65" spans="1:1" x14ac:dyDescent="0.3">
      <c r="A65" t="s">
        <v>9</v>
      </c>
    </row>
    <row r="66" spans="1:1" x14ac:dyDescent="0.3">
      <c r="A66" t="s">
        <v>10</v>
      </c>
    </row>
    <row r="67" spans="1:1" x14ac:dyDescent="0.3">
      <c r="A67" t="s">
        <v>11</v>
      </c>
    </row>
    <row r="68" spans="1:1" x14ac:dyDescent="0.3">
      <c r="A68" t="s">
        <v>12</v>
      </c>
    </row>
  </sheetData>
  <mergeCells count="32">
    <mergeCell ref="N20:O20"/>
    <mergeCell ref="Q6:R6"/>
    <mergeCell ref="Q19:R19"/>
    <mergeCell ref="K5:O5"/>
    <mergeCell ref="B5:F5"/>
    <mergeCell ref="K19:L19"/>
    <mergeCell ref="N19:O19"/>
    <mergeCell ref="K7:L7"/>
    <mergeCell ref="B6:C6"/>
    <mergeCell ref="B19:C19"/>
    <mergeCell ref="E19:F19"/>
    <mergeCell ref="E6:F6"/>
    <mergeCell ref="B7:C7"/>
    <mergeCell ref="E7:F7"/>
    <mergeCell ref="H6:I6"/>
    <mergeCell ref="H19:I19"/>
    <mergeCell ref="N7:O7"/>
    <mergeCell ref="K6:L6"/>
    <mergeCell ref="N6:O6"/>
    <mergeCell ref="B20:C20"/>
    <mergeCell ref="E20:F20"/>
    <mergeCell ref="E36:F36"/>
    <mergeCell ref="H36:I36"/>
    <mergeCell ref="K36:L36"/>
    <mergeCell ref="K20:L20"/>
    <mergeCell ref="N36:O36"/>
    <mergeCell ref="Q36:R36"/>
    <mergeCell ref="E35:F35"/>
    <mergeCell ref="H35:I35"/>
    <mergeCell ref="K35:L35"/>
    <mergeCell ref="N35:O35"/>
    <mergeCell ref="Q35:R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workbookViewId="0">
      <selection activeCell="D93" sqref="D93"/>
    </sheetView>
  </sheetViews>
  <sheetFormatPr defaultRowHeight="14.4" x14ac:dyDescent="0.3"/>
  <cols>
    <col min="1" max="1" width="41" customWidth="1"/>
    <col min="2" max="2" width="30" customWidth="1"/>
    <col min="3" max="3" width="30.77734375" customWidth="1"/>
    <col min="4" max="4" width="25.21875" customWidth="1"/>
    <col min="16" max="16" width="31.44140625" customWidth="1"/>
  </cols>
  <sheetData>
    <row r="1" spans="1:16" x14ac:dyDescent="0.3">
      <c r="A1" t="s">
        <v>150</v>
      </c>
    </row>
    <row r="3" spans="1:16" x14ac:dyDescent="0.3">
      <c r="B3" s="20" t="s">
        <v>151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</row>
    <row r="4" spans="1:16" x14ac:dyDescent="0.3">
      <c r="A4" t="s">
        <v>33</v>
      </c>
      <c r="B4" t="s">
        <v>34</v>
      </c>
      <c r="C4" t="s">
        <v>35</v>
      </c>
      <c r="D4" t="s">
        <v>36</v>
      </c>
      <c r="E4" t="s">
        <v>37</v>
      </c>
      <c r="F4" t="s">
        <v>38</v>
      </c>
      <c r="G4" t="s">
        <v>39</v>
      </c>
      <c r="H4" t="s">
        <v>40</v>
      </c>
      <c r="I4" t="s">
        <v>41</v>
      </c>
      <c r="J4" t="s">
        <v>42</v>
      </c>
      <c r="K4" t="s">
        <v>43</v>
      </c>
      <c r="L4" t="s">
        <v>44</v>
      </c>
      <c r="M4" t="s">
        <v>45</v>
      </c>
      <c r="N4" t="s">
        <v>46</v>
      </c>
      <c r="O4" t="s">
        <v>47</v>
      </c>
      <c r="P4" t="s">
        <v>48</v>
      </c>
    </row>
    <row r="5" spans="1:16" x14ac:dyDescent="0.3">
      <c r="A5" t="s">
        <v>49</v>
      </c>
      <c r="B5">
        <v>4.7699999999999996</v>
      </c>
      <c r="C5">
        <v>6.04</v>
      </c>
      <c r="D5">
        <v>7.01</v>
      </c>
      <c r="E5">
        <v>9.7799999999999994</v>
      </c>
      <c r="F5">
        <v>13.15</v>
      </c>
      <c r="G5">
        <v>14.73</v>
      </c>
      <c r="H5">
        <v>19.739999999999998</v>
      </c>
      <c r="I5">
        <v>20.86</v>
      </c>
      <c r="J5">
        <v>21.98</v>
      </c>
      <c r="K5">
        <v>24.49</v>
      </c>
      <c r="L5">
        <v>30.1</v>
      </c>
      <c r="M5">
        <v>31.93</v>
      </c>
      <c r="N5">
        <v>34.39</v>
      </c>
      <c r="O5">
        <v>38.31</v>
      </c>
      <c r="P5">
        <v>41.4</v>
      </c>
    </row>
    <row r="6" spans="1:16" x14ac:dyDescent="0.3">
      <c r="A6" t="s">
        <v>50</v>
      </c>
      <c r="B6">
        <v>4.78</v>
      </c>
      <c r="C6">
        <v>6.07</v>
      </c>
      <c r="D6">
        <v>7.02</v>
      </c>
      <c r="E6">
        <v>9.77</v>
      </c>
      <c r="F6">
        <v>13.16</v>
      </c>
      <c r="G6">
        <v>14.69</v>
      </c>
      <c r="H6">
        <v>19.71</v>
      </c>
      <c r="I6">
        <v>20.88</v>
      </c>
      <c r="J6">
        <v>22</v>
      </c>
      <c r="K6">
        <v>24.49</v>
      </c>
      <c r="L6">
        <v>30.08</v>
      </c>
      <c r="M6">
        <v>31.91</v>
      </c>
      <c r="N6">
        <v>34.380000000000003</v>
      </c>
      <c r="O6">
        <v>38.31</v>
      </c>
      <c r="P6">
        <v>41.4</v>
      </c>
    </row>
    <row r="7" spans="1:16" x14ac:dyDescent="0.3">
      <c r="A7" t="s">
        <v>51</v>
      </c>
      <c r="B7">
        <v>4.7699999999999996</v>
      </c>
      <c r="C7">
        <v>6.06</v>
      </c>
      <c r="D7">
        <v>7.01</v>
      </c>
      <c r="E7">
        <v>9.77</v>
      </c>
      <c r="F7">
        <v>13.15</v>
      </c>
      <c r="G7">
        <v>14.73</v>
      </c>
      <c r="H7">
        <v>19.75</v>
      </c>
      <c r="I7">
        <v>20.86</v>
      </c>
      <c r="J7">
        <v>21.99</v>
      </c>
      <c r="K7">
        <v>24.54</v>
      </c>
      <c r="L7">
        <v>30.15</v>
      </c>
      <c r="M7">
        <v>31.93</v>
      </c>
      <c r="N7">
        <v>34.42</v>
      </c>
      <c r="O7">
        <v>38.29</v>
      </c>
      <c r="P7">
        <v>41.4</v>
      </c>
    </row>
    <row r="8" spans="1:16" x14ac:dyDescent="0.3">
      <c r="A8" t="s">
        <v>52</v>
      </c>
      <c r="B8">
        <v>4.7699999999999996</v>
      </c>
      <c r="C8">
        <v>6.06</v>
      </c>
      <c r="D8">
        <v>7.03</v>
      </c>
      <c r="E8">
        <v>9.7799999999999994</v>
      </c>
      <c r="F8">
        <v>13.15</v>
      </c>
      <c r="G8">
        <v>14.67</v>
      </c>
      <c r="H8">
        <v>19.739999999999998</v>
      </c>
      <c r="I8">
        <v>20.86</v>
      </c>
      <c r="J8">
        <v>21.99</v>
      </c>
      <c r="K8">
        <v>24.49</v>
      </c>
      <c r="L8">
        <v>30.12</v>
      </c>
      <c r="M8">
        <v>31.93</v>
      </c>
      <c r="N8">
        <v>34.39</v>
      </c>
      <c r="O8">
        <v>38.29</v>
      </c>
      <c r="P8">
        <v>41.4</v>
      </c>
    </row>
    <row r="9" spans="1:16" x14ac:dyDescent="0.3">
      <c r="A9" t="s">
        <v>53</v>
      </c>
      <c r="B9">
        <v>4.7699999999999996</v>
      </c>
      <c r="C9">
        <v>6.06</v>
      </c>
      <c r="D9">
        <v>7.01</v>
      </c>
      <c r="E9">
        <v>9.77</v>
      </c>
      <c r="F9">
        <v>13.15</v>
      </c>
      <c r="G9">
        <v>14.69</v>
      </c>
      <c r="H9">
        <v>19.7</v>
      </c>
      <c r="I9">
        <v>20.86</v>
      </c>
      <c r="J9">
        <v>21.99</v>
      </c>
      <c r="K9">
        <v>24.49</v>
      </c>
      <c r="L9">
        <v>30.06</v>
      </c>
      <c r="M9">
        <v>31.88</v>
      </c>
      <c r="N9">
        <v>34.39</v>
      </c>
      <c r="O9">
        <v>38.29</v>
      </c>
      <c r="P9">
        <v>41.4</v>
      </c>
    </row>
    <row r="10" spans="1:16" x14ac:dyDescent="0.3">
      <c r="A10" t="s">
        <v>54</v>
      </c>
      <c r="B10">
        <v>4.79</v>
      </c>
      <c r="C10">
        <v>6.07</v>
      </c>
      <c r="D10">
        <v>7.03</v>
      </c>
      <c r="E10">
        <v>9.75</v>
      </c>
      <c r="F10">
        <v>13.13</v>
      </c>
      <c r="G10">
        <v>14.67</v>
      </c>
      <c r="H10">
        <v>19.68</v>
      </c>
      <c r="I10">
        <v>20.88</v>
      </c>
      <c r="J10">
        <v>21.98</v>
      </c>
      <c r="K10">
        <v>24.49</v>
      </c>
      <c r="L10">
        <v>30.12</v>
      </c>
      <c r="M10">
        <v>31.89</v>
      </c>
      <c r="N10">
        <v>34.369999999999997</v>
      </c>
      <c r="O10">
        <v>38.31</v>
      </c>
      <c r="P10">
        <v>41.37</v>
      </c>
    </row>
    <row r="11" spans="1:16" x14ac:dyDescent="0.3">
      <c r="A11" t="s">
        <v>55</v>
      </c>
      <c r="B11">
        <v>4.7699999999999996</v>
      </c>
      <c r="C11">
        <v>6.06</v>
      </c>
      <c r="D11">
        <v>7.03</v>
      </c>
      <c r="E11">
        <v>9.73</v>
      </c>
      <c r="F11">
        <v>13.12</v>
      </c>
      <c r="G11">
        <v>14.66</v>
      </c>
      <c r="H11">
        <v>19.670000000000002</v>
      </c>
      <c r="I11">
        <v>20.85</v>
      </c>
      <c r="J11">
        <v>21.96</v>
      </c>
      <c r="K11">
        <v>24.46</v>
      </c>
      <c r="L11">
        <v>30.08</v>
      </c>
      <c r="M11">
        <v>31.89</v>
      </c>
      <c r="N11">
        <v>34.36</v>
      </c>
      <c r="O11">
        <v>38.29</v>
      </c>
      <c r="P11">
        <v>41.37</v>
      </c>
    </row>
    <row r="12" spans="1:16" x14ac:dyDescent="0.3">
      <c r="A12" t="s">
        <v>56</v>
      </c>
      <c r="B12">
        <v>4.7699999999999996</v>
      </c>
      <c r="C12">
        <v>6.06</v>
      </c>
      <c r="D12">
        <v>6.98</v>
      </c>
      <c r="E12">
        <v>9.73</v>
      </c>
      <c r="F12">
        <v>13.1</v>
      </c>
      <c r="G12">
        <v>14.66</v>
      </c>
      <c r="H12">
        <v>19.68</v>
      </c>
      <c r="I12">
        <v>20.83</v>
      </c>
      <c r="J12">
        <v>21.94</v>
      </c>
      <c r="K12">
        <v>24.44</v>
      </c>
      <c r="L12">
        <v>30.05</v>
      </c>
      <c r="M12">
        <v>31.91</v>
      </c>
      <c r="N12">
        <v>34.369999999999997</v>
      </c>
      <c r="O12">
        <v>38.270000000000003</v>
      </c>
      <c r="P12">
        <v>41.37</v>
      </c>
    </row>
    <row r="13" spans="1:16" x14ac:dyDescent="0.3">
      <c r="A13" t="s">
        <v>57</v>
      </c>
      <c r="B13">
        <v>4.7699999999999996</v>
      </c>
      <c r="C13">
        <v>6.06</v>
      </c>
      <c r="D13">
        <v>7</v>
      </c>
      <c r="E13">
        <v>9.7100000000000009</v>
      </c>
      <c r="F13">
        <v>13.1</v>
      </c>
      <c r="G13">
        <v>14.67</v>
      </c>
      <c r="H13">
        <v>19.670000000000002</v>
      </c>
      <c r="I13">
        <v>20.83</v>
      </c>
      <c r="J13">
        <v>21.96</v>
      </c>
      <c r="K13">
        <v>24.46</v>
      </c>
      <c r="L13">
        <v>30.05</v>
      </c>
      <c r="M13">
        <v>31.89</v>
      </c>
      <c r="N13">
        <v>34.36</v>
      </c>
      <c r="O13">
        <v>38.25</v>
      </c>
      <c r="P13">
        <v>41.37</v>
      </c>
    </row>
    <row r="14" spans="1:16" x14ac:dyDescent="0.3">
      <c r="A14" t="s">
        <v>58</v>
      </c>
      <c r="B14">
        <v>4.7699999999999996</v>
      </c>
      <c r="C14">
        <v>6.04</v>
      </c>
      <c r="D14">
        <v>7</v>
      </c>
      <c r="E14">
        <v>9.7100000000000009</v>
      </c>
      <c r="F14">
        <v>12.74</v>
      </c>
      <c r="G14">
        <v>14.66</v>
      </c>
      <c r="H14">
        <v>19.670000000000002</v>
      </c>
      <c r="I14">
        <v>20.85</v>
      </c>
      <c r="J14">
        <v>21.91</v>
      </c>
      <c r="K14">
        <v>24.46</v>
      </c>
      <c r="L14">
        <v>30.05</v>
      </c>
      <c r="M14">
        <v>31.86</v>
      </c>
      <c r="N14">
        <v>34.340000000000003</v>
      </c>
      <c r="O14">
        <v>38.270000000000003</v>
      </c>
      <c r="P14">
        <v>41.37</v>
      </c>
    </row>
    <row r="15" spans="1:16" x14ac:dyDescent="0.3">
      <c r="A15" t="s">
        <v>59</v>
      </c>
      <c r="B15">
        <v>4.76</v>
      </c>
      <c r="C15">
        <v>6.04</v>
      </c>
      <c r="D15">
        <v>6.98</v>
      </c>
      <c r="E15">
        <v>9.6999999999999993</v>
      </c>
      <c r="F15">
        <v>13.1</v>
      </c>
      <c r="G15">
        <v>14.64</v>
      </c>
      <c r="H15">
        <v>19.68</v>
      </c>
      <c r="I15">
        <v>20.81</v>
      </c>
      <c r="J15">
        <v>21.89</v>
      </c>
      <c r="K15">
        <v>24.44</v>
      </c>
      <c r="L15">
        <v>30.06</v>
      </c>
      <c r="M15">
        <v>31.88</v>
      </c>
      <c r="N15">
        <v>34.369999999999997</v>
      </c>
      <c r="O15">
        <v>38.24</v>
      </c>
      <c r="P15">
        <v>41.37</v>
      </c>
    </row>
    <row r="16" spans="1:16" x14ac:dyDescent="0.3">
      <c r="A16" t="s">
        <v>60</v>
      </c>
      <c r="B16">
        <v>4.6900000000000004</v>
      </c>
      <c r="C16">
        <v>5.97</v>
      </c>
      <c r="D16">
        <v>6.93</v>
      </c>
      <c r="E16">
        <v>9.65</v>
      </c>
      <c r="F16">
        <v>13.03</v>
      </c>
      <c r="G16">
        <v>14.54</v>
      </c>
      <c r="H16">
        <v>19.53</v>
      </c>
      <c r="I16">
        <v>20.74</v>
      </c>
      <c r="J16">
        <v>21.8</v>
      </c>
      <c r="K16">
        <v>24.34</v>
      </c>
      <c r="L16">
        <v>29.96</v>
      </c>
      <c r="M16">
        <v>31.79</v>
      </c>
      <c r="N16">
        <v>34.29</v>
      </c>
      <c r="O16">
        <v>38.200000000000003</v>
      </c>
      <c r="P16">
        <v>41.26</v>
      </c>
    </row>
    <row r="17" spans="1:16" x14ac:dyDescent="0.3">
      <c r="A17" t="s">
        <v>61</v>
      </c>
      <c r="B17">
        <v>4.7</v>
      </c>
      <c r="C17">
        <v>5.99</v>
      </c>
      <c r="D17">
        <v>6.93</v>
      </c>
      <c r="E17">
        <v>9.61</v>
      </c>
      <c r="F17">
        <v>13.05</v>
      </c>
      <c r="G17">
        <v>14.55</v>
      </c>
      <c r="H17">
        <v>19.55</v>
      </c>
      <c r="I17">
        <v>20.76</v>
      </c>
      <c r="J17">
        <v>21.79</v>
      </c>
      <c r="K17">
        <v>24.37</v>
      </c>
      <c r="L17">
        <v>29.98</v>
      </c>
      <c r="M17">
        <v>31.79</v>
      </c>
      <c r="N17">
        <v>34.29</v>
      </c>
      <c r="O17">
        <v>38.19</v>
      </c>
      <c r="P17">
        <v>41.28</v>
      </c>
    </row>
    <row r="18" spans="1:16" x14ac:dyDescent="0.3">
      <c r="A18" t="s">
        <v>62</v>
      </c>
      <c r="B18">
        <v>4.7</v>
      </c>
      <c r="C18">
        <v>5.99</v>
      </c>
      <c r="D18">
        <v>6.93</v>
      </c>
      <c r="E18">
        <v>9.66</v>
      </c>
      <c r="F18">
        <v>12.66</v>
      </c>
      <c r="G18">
        <v>14.54</v>
      </c>
      <c r="H18">
        <v>19.559999999999999</v>
      </c>
      <c r="I18">
        <v>20.76</v>
      </c>
      <c r="J18">
        <v>21.8</v>
      </c>
      <c r="K18">
        <v>24.35</v>
      </c>
      <c r="L18">
        <v>29.96</v>
      </c>
      <c r="M18">
        <v>31.81</v>
      </c>
      <c r="N18">
        <v>34.29</v>
      </c>
      <c r="O18">
        <v>38.22</v>
      </c>
      <c r="P18">
        <v>41.26</v>
      </c>
    </row>
    <row r="19" spans="1:16" x14ac:dyDescent="0.3">
      <c r="A19" t="s">
        <v>63</v>
      </c>
      <c r="B19">
        <v>4.7</v>
      </c>
      <c r="C19">
        <v>5.99</v>
      </c>
      <c r="D19">
        <v>6.91</v>
      </c>
      <c r="E19">
        <v>9.65</v>
      </c>
      <c r="F19">
        <v>13.05</v>
      </c>
      <c r="G19">
        <v>14.55</v>
      </c>
      <c r="H19">
        <v>19.55</v>
      </c>
      <c r="I19">
        <v>20.74</v>
      </c>
      <c r="J19">
        <v>21.82</v>
      </c>
      <c r="K19">
        <v>24.34</v>
      </c>
      <c r="L19">
        <v>29.98</v>
      </c>
      <c r="M19">
        <v>31.79</v>
      </c>
      <c r="N19">
        <v>34.29</v>
      </c>
      <c r="O19">
        <v>38.19</v>
      </c>
      <c r="P19">
        <v>41.28</v>
      </c>
    </row>
    <row r="20" spans="1:16" x14ac:dyDescent="0.3">
      <c r="A20" t="s">
        <v>64</v>
      </c>
      <c r="B20">
        <v>4.6900000000000004</v>
      </c>
      <c r="C20">
        <v>5.97</v>
      </c>
      <c r="D20">
        <v>6.93</v>
      </c>
      <c r="E20">
        <v>9.65</v>
      </c>
      <c r="F20">
        <v>13.03</v>
      </c>
      <c r="G20">
        <v>14.52</v>
      </c>
      <c r="H20">
        <v>19.559999999999999</v>
      </c>
      <c r="I20">
        <v>20.73</v>
      </c>
      <c r="J20">
        <v>21.8</v>
      </c>
      <c r="K20">
        <v>24.34</v>
      </c>
      <c r="L20">
        <v>29.98</v>
      </c>
      <c r="M20">
        <v>31.81</v>
      </c>
      <c r="N20">
        <v>34.29</v>
      </c>
      <c r="O20">
        <v>38.200000000000003</v>
      </c>
      <c r="P20">
        <v>41.26</v>
      </c>
    </row>
    <row r="21" spans="1:16" x14ac:dyDescent="0.3">
      <c r="A21" t="s">
        <v>65</v>
      </c>
      <c r="B21">
        <v>4.6900000000000004</v>
      </c>
      <c r="C21">
        <v>5.97</v>
      </c>
      <c r="D21">
        <v>6.93</v>
      </c>
      <c r="E21">
        <v>9.6300000000000008</v>
      </c>
      <c r="F21">
        <v>12.66</v>
      </c>
      <c r="G21">
        <v>14.52</v>
      </c>
      <c r="H21">
        <v>19.55</v>
      </c>
      <c r="I21">
        <v>20.74</v>
      </c>
      <c r="J21">
        <v>21.8</v>
      </c>
      <c r="K21">
        <v>24.34</v>
      </c>
      <c r="L21">
        <v>29.94</v>
      </c>
      <c r="M21">
        <v>31.79</v>
      </c>
      <c r="N21">
        <v>34.29</v>
      </c>
      <c r="O21">
        <v>38.200000000000003</v>
      </c>
      <c r="P21">
        <v>41.26</v>
      </c>
    </row>
    <row r="22" spans="1:16" x14ac:dyDescent="0.3">
      <c r="A22" t="s">
        <v>66</v>
      </c>
      <c r="B22">
        <v>4.7</v>
      </c>
      <c r="C22">
        <v>5.99</v>
      </c>
      <c r="D22">
        <v>6.94</v>
      </c>
      <c r="E22">
        <v>9.6300000000000008</v>
      </c>
      <c r="F22">
        <v>12.66</v>
      </c>
      <c r="G22">
        <v>14.54</v>
      </c>
      <c r="H22">
        <v>19.55</v>
      </c>
      <c r="I22">
        <v>20.76</v>
      </c>
      <c r="J22">
        <v>21.8</v>
      </c>
      <c r="K22">
        <v>24.35</v>
      </c>
      <c r="L22">
        <v>29.96</v>
      </c>
      <c r="M22">
        <v>31.79</v>
      </c>
      <c r="N22">
        <v>34.29</v>
      </c>
      <c r="O22">
        <v>38.19</v>
      </c>
      <c r="P22">
        <v>41.26</v>
      </c>
    </row>
    <row r="23" spans="1:16" x14ac:dyDescent="0.3">
      <c r="A23" t="s">
        <v>67</v>
      </c>
      <c r="B23">
        <v>4.7</v>
      </c>
      <c r="C23">
        <v>5.99</v>
      </c>
      <c r="D23">
        <v>6.93</v>
      </c>
      <c r="E23">
        <v>9.65</v>
      </c>
      <c r="F23">
        <v>12.66</v>
      </c>
      <c r="G23">
        <v>14.54</v>
      </c>
      <c r="H23">
        <v>19.510000000000002</v>
      </c>
      <c r="I23">
        <v>20.73</v>
      </c>
      <c r="J23">
        <v>21.79</v>
      </c>
      <c r="K23">
        <v>24.35</v>
      </c>
      <c r="L23">
        <v>29.98</v>
      </c>
      <c r="M23">
        <v>31.81</v>
      </c>
      <c r="N23">
        <v>34.299999999999997</v>
      </c>
      <c r="O23">
        <v>38.200000000000003</v>
      </c>
      <c r="P23">
        <v>41.26</v>
      </c>
    </row>
    <row r="24" spans="1:16" x14ac:dyDescent="0.3">
      <c r="A24" t="s">
        <v>68</v>
      </c>
      <c r="B24">
        <v>4.7</v>
      </c>
      <c r="C24">
        <v>5.99</v>
      </c>
      <c r="D24">
        <v>6.93</v>
      </c>
      <c r="E24">
        <v>9.6300000000000008</v>
      </c>
      <c r="F24">
        <v>12.67</v>
      </c>
      <c r="G24">
        <v>14.54</v>
      </c>
      <c r="H24">
        <v>19.53</v>
      </c>
      <c r="I24">
        <v>20.73</v>
      </c>
      <c r="J24">
        <v>21.79</v>
      </c>
      <c r="K24">
        <v>24.34</v>
      </c>
      <c r="L24">
        <v>29.98</v>
      </c>
      <c r="M24">
        <v>31.77</v>
      </c>
      <c r="N24">
        <v>34.270000000000003</v>
      </c>
      <c r="O24">
        <v>38.19</v>
      </c>
      <c r="P24">
        <v>41.26</v>
      </c>
    </row>
    <row r="25" spans="1:16" x14ac:dyDescent="0.3">
      <c r="A25" t="s">
        <v>69</v>
      </c>
      <c r="B25">
        <v>4.6900000000000004</v>
      </c>
      <c r="C25">
        <v>5.99</v>
      </c>
      <c r="D25">
        <v>6.93</v>
      </c>
      <c r="E25">
        <v>9.65</v>
      </c>
      <c r="F25">
        <v>12.66</v>
      </c>
      <c r="G25">
        <v>14.54</v>
      </c>
      <c r="H25">
        <v>19.53</v>
      </c>
      <c r="I25">
        <v>20.74</v>
      </c>
      <c r="J25">
        <v>21.82</v>
      </c>
      <c r="K25">
        <v>24.34</v>
      </c>
      <c r="L25">
        <v>29.98</v>
      </c>
      <c r="M25">
        <v>31.77</v>
      </c>
      <c r="N25">
        <v>34.29</v>
      </c>
      <c r="O25">
        <v>38.19</v>
      </c>
      <c r="P25">
        <v>41.28</v>
      </c>
    </row>
    <row r="26" spans="1:16" x14ac:dyDescent="0.3">
      <c r="A26" t="s">
        <v>70</v>
      </c>
      <c r="B26">
        <v>4.7</v>
      </c>
      <c r="C26">
        <v>5.99</v>
      </c>
      <c r="D26">
        <v>6.94</v>
      </c>
      <c r="E26">
        <v>9.65</v>
      </c>
      <c r="F26">
        <v>12.67</v>
      </c>
      <c r="G26">
        <v>14.54</v>
      </c>
      <c r="H26">
        <v>19.53</v>
      </c>
      <c r="I26">
        <v>20.73</v>
      </c>
      <c r="J26">
        <v>21.82</v>
      </c>
      <c r="K26">
        <v>24.34</v>
      </c>
      <c r="L26">
        <v>29.94</v>
      </c>
      <c r="M26">
        <v>31.79</v>
      </c>
      <c r="N26">
        <v>34.29</v>
      </c>
      <c r="O26">
        <v>38.19</v>
      </c>
      <c r="P26">
        <v>41.26</v>
      </c>
    </row>
    <row r="27" spans="1:16" x14ac:dyDescent="0.3">
      <c r="A27" t="s">
        <v>71</v>
      </c>
      <c r="B27">
        <v>4.62</v>
      </c>
      <c r="C27">
        <v>5.92</v>
      </c>
      <c r="D27">
        <v>6.84</v>
      </c>
      <c r="E27">
        <v>9.58</v>
      </c>
      <c r="F27">
        <v>12.96</v>
      </c>
      <c r="G27">
        <v>14.49</v>
      </c>
      <c r="H27">
        <v>19.440000000000001</v>
      </c>
      <c r="I27">
        <v>20.69</v>
      </c>
      <c r="J27">
        <v>21.74</v>
      </c>
      <c r="K27">
        <v>24.27</v>
      </c>
      <c r="L27">
        <v>29.93</v>
      </c>
      <c r="M27">
        <v>31.72</v>
      </c>
      <c r="N27">
        <v>34.24</v>
      </c>
      <c r="O27">
        <v>38.15</v>
      </c>
      <c r="P27">
        <v>41.21</v>
      </c>
    </row>
    <row r="28" spans="1:16" x14ac:dyDescent="0.3">
      <c r="A28" t="s">
        <v>72</v>
      </c>
      <c r="B28">
        <v>4.6399999999999997</v>
      </c>
      <c r="C28">
        <v>5.94</v>
      </c>
      <c r="D28">
        <v>6.84</v>
      </c>
      <c r="E28">
        <v>9.5299999999999994</v>
      </c>
      <c r="F28">
        <v>12.95</v>
      </c>
      <c r="G28">
        <v>14.47</v>
      </c>
      <c r="H28">
        <v>19.43</v>
      </c>
      <c r="I28">
        <v>20.69</v>
      </c>
      <c r="J28">
        <v>21.7</v>
      </c>
      <c r="K28">
        <v>24.27</v>
      </c>
      <c r="L28">
        <v>29.91</v>
      </c>
      <c r="M28">
        <v>31.74</v>
      </c>
      <c r="N28">
        <v>34.24</v>
      </c>
      <c r="O28">
        <v>38.15</v>
      </c>
      <c r="P28">
        <v>41.25</v>
      </c>
    </row>
    <row r="29" spans="1:16" x14ac:dyDescent="0.3">
      <c r="A29" t="s">
        <v>73</v>
      </c>
      <c r="B29">
        <v>4.67</v>
      </c>
      <c r="C29">
        <v>5.95</v>
      </c>
      <c r="D29">
        <v>6.88</v>
      </c>
      <c r="E29">
        <v>9.61</v>
      </c>
      <c r="F29">
        <v>13.02</v>
      </c>
      <c r="G29">
        <v>14.5</v>
      </c>
      <c r="H29">
        <v>19.48</v>
      </c>
      <c r="I29">
        <v>20.73</v>
      </c>
      <c r="J29">
        <v>21.75</v>
      </c>
      <c r="K29">
        <v>24.35</v>
      </c>
      <c r="L29">
        <v>29.98</v>
      </c>
      <c r="M29">
        <v>31.79</v>
      </c>
      <c r="N29">
        <v>34.29</v>
      </c>
      <c r="O29">
        <v>38.19</v>
      </c>
      <c r="P29">
        <v>41.25</v>
      </c>
    </row>
    <row r="30" spans="1:16" x14ac:dyDescent="0.3">
      <c r="A30" t="s">
        <v>74</v>
      </c>
      <c r="B30">
        <v>4.6399999999999997</v>
      </c>
      <c r="C30">
        <v>5.94</v>
      </c>
      <c r="D30">
        <v>6.88</v>
      </c>
      <c r="E30">
        <v>9.6</v>
      </c>
      <c r="F30">
        <v>13</v>
      </c>
      <c r="G30">
        <v>14.5</v>
      </c>
      <c r="H30">
        <v>19.46</v>
      </c>
      <c r="I30">
        <v>20.69</v>
      </c>
      <c r="J30">
        <v>21.74</v>
      </c>
      <c r="K30">
        <v>24.3</v>
      </c>
      <c r="L30">
        <v>29.98</v>
      </c>
      <c r="M30">
        <v>31.79</v>
      </c>
      <c r="N30">
        <v>34.270000000000003</v>
      </c>
      <c r="O30">
        <v>38.19</v>
      </c>
      <c r="P30">
        <v>41.26</v>
      </c>
    </row>
    <row r="31" spans="1:16" x14ac:dyDescent="0.3">
      <c r="A31" t="s">
        <v>75</v>
      </c>
      <c r="B31">
        <v>4.6500000000000004</v>
      </c>
      <c r="C31">
        <v>5.95</v>
      </c>
      <c r="D31">
        <v>6.88</v>
      </c>
      <c r="E31">
        <v>9.6</v>
      </c>
      <c r="F31">
        <v>13.02</v>
      </c>
      <c r="G31">
        <v>14.47</v>
      </c>
      <c r="H31">
        <v>19.43</v>
      </c>
      <c r="I31">
        <v>20.68</v>
      </c>
      <c r="J31">
        <v>21.72</v>
      </c>
      <c r="K31">
        <v>24.27</v>
      </c>
      <c r="L31">
        <v>29.91</v>
      </c>
      <c r="M31">
        <v>31.76</v>
      </c>
      <c r="N31">
        <v>34.25</v>
      </c>
      <c r="O31">
        <v>38.17</v>
      </c>
      <c r="P31">
        <v>41.23</v>
      </c>
    </row>
    <row r="32" spans="1:16" x14ac:dyDescent="0.3">
      <c r="A32" t="s">
        <v>76</v>
      </c>
      <c r="B32">
        <v>4.6500000000000004</v>
      </c>
      <c r="C32">
        <v>5.94</v>
      </c>
      <c r="D32">
        <v>6.88</v>
      </c>
      <c r="E32">
        <v>9.58</v>
      </c>
      <c r="F32">
        <v>13.02</v>
      </c>
      <c r="G32">
        <v>14.47</v>
      </c>
      <c r="H32">
        <v>19.440000000000001</v>
      </c>
      <c r="I32">
        <v>20.71</v>
      </c>
      <c r="J32">
        <v>21.7</v>
      </c>
      <c r="K32">
        <v>24.3</v>
      </c>
      <c r="L32">
        <v>29.94</v>
      </c>
      <c r="M32">
        <v>31.76</v>
      </c>
      <c r="N32">
        <v>34.270000000000003</v>
      </c>
      <c r="O32">
        <v>38.19</v>
      </c>
      <c r="P32">
        <v>41.25</v>
      </c>
    </row>
    <row r="33" spans="1:16" x14ac:dyDescent="0.3">
      <c r="A33" t="s">
        <v>77</v>
      </c>
      <c r="B33">
        <v>4.67</v>
      </c>
      <c r="C33">
        <v>5.95</v>
      </c>
      <c r="D33">
        <v>6.89</v>
      </c>
      <c r="E33">
        <v>9.58</v>
      </c>
      <c r="F33">
        <v>13</v>
      </c>
      <c r="G33">
        <v>14.49</v>
      </c>
      <c r="H33">
        <v>19.48</v>
      </c>
      <c r="I33">
        <v>20.71</v>
      </c>
      <c r="J33">
        <v>21.74</v>
      </c>
      <c r="K33">
        <v>24.32</v>
      </c>
      <c r="L33">
        <v>29.96</v>
      </c>
      <c r="M33">
        <v>31.77</v>
      </c>
      <c r="N33">
        <v>34.29</v>
      </c>
      <c r="O33">
        <v>38.17</v>
      </c>
      <c r="P33">
        <v>41.25</v>
      </c>
    </row>
    <row r="34" spans="1:16" x14ac:dyDescent="0.3">
      <c r="A34" t="s">
        <v>78</v>
      </c>
      <c r="B34">
        <v>4.6399999999999997</v>
      </c>
      <c r="C34">
        <v>5.94</v>
      </c>
      <c r="D34">
        <v>6.88</v>
      </c>
      <c r="E34">
        <v>9.56</v>
      </c>
      <c r="F34">
        <v>13</v>
      </c>
      <c r="G34">
        <v>14.45</v>
      </c>
      <c r="H34">
        <v>19.43</v>
      </c>
      <c r="I34">
        <v>20.69</v>
      </c>
      <c r="J34">
        <v>21.72</v>
      </c>
      <c r="K34">
        <v>24.28</v>
      </c>
      <c r="L34">
        <v>29.91</v>
      </c>
      <c r="M34">
        <v>31.76</v>
      </c>
      <c r="N34">
        <v>34.25</v>
      </c>
      <c r="O34">
        <v>38.17</v>
      </c>
      <c r="P34">
        <v>41.21</v>
      </c>
    </row>
    <row r="35" spans="1:16" x14ac:dyDescent="0.3">
      <c r="A35" t="s">
        <v>79</v>
      </c>
      <c r="B35">
        <v>4.6500000000000004</v>
      </c>
      <c r="C35">
        <v>5.95</v>
      </c>
      <c r="D35">
        <v>6.86</v>
      </c>
      <c r="E35">
        <v>9.58</v>
      </c>
      <c r="F35">
        <v>12.98</v>
      </c>
      <c r="G35">
        <v>14.49</v>
      </c>
      <c r="H35">
        <v>19.48</v>
      </c>
      <c r="I35">
        <v>20.69</v>
      </c>
      <c r="J35">
        <v>21.7</v>
      </c>
      <c r="K35">
        <v>24.28</v>
      </c>
      <c r="L35">
        <v>29.91</v>
      </c>
      <c r="M35">
        <v>31.74</v>
      </c>
      <c r="N35">
        <v>34.25</v>
      </c>
      <c r="O35">
        <v>38.17</v>
      </c>
      <c r="P35">
        <v>41.21</v>
      </c>
    </row>
    <row r="36" spans="1:16" x14ac:dyDescent="0.3">
      <c r="A36" t="s">
        <v>80</v>
      </c>
      <c r="B36">
        <v>4.67</v>
      </c>
      <c r="C36">
        <v>5.95</v>
      </c>
      <c r="D36">
        <v>6.86</v>
      </c>
      <c r="E36">
        <v>9.6</v>
      </c>
      <c r="F36">
        <v>12.98</v>
      </c>
      <c r="G36">
        <v>14.45</v>
      </c>
      <c r="H36">
        <v>19.440000000000001</v>
      </c>
      <c r="I36">
        <v>20.69</v>
      </c>
      <c r="J36">
        <v>21.72</v>
      </c>
      <c r="K36">
        <v>24.28</v>
      </c>
      <c r="L36">
        <v>29.91</v>
      </c>
      <c r="M36">
        <v>31.74</v>
      </c>
      <c r="N36">
        <v>34.25</v>
      </c>
      <c r="O36">
        <v>38.15</v>
      </c>
      <c r="P36">
        <v>41.23</v>
      </c>
    </row>
    <row r="37" spans="1:16" x14ac:dyDescent="0.3">
      <c r="A37" t="s">
        <v>81</v>
      </c>
      <c r="B37">
        <v>4.6500000000000004</v>
      </c>
      <c r="C37">
        <v>5.94</v>
      </c>
      <c r="D37">
        <v>6.86</v>
      </c>
      <c r="E37">
        <v>9.56</v>
      </c>
      <c r="F37">
        <v>12.98</v>
      </c>
      <c r="G37">
        <v>14.45</v>
      </c>
      <c r="H37">
        <v>19.43</v>
      </c>
      <c r="I37">
        <v>20.68</v>
      </c>
      <c r="J37">
        <v>21.7</v>
      </c>
      <c r="K37">
        <v>24.28</v>
      </c>
      <c r="L37">
        <v>29.89</v>
      </c>
      <c r="M37">
        <v>31.72</v>
      </c>
      <c r="N37">
        <v>34.24</v>
      </c>
      <c r="O37">
        <v>38.14</v>
      </c>
      <c r="P37">
        <v>41.23</v>
      </c>
    </row>
    <row r="38" spans="1:16" x14ac:dyDescent="0.3">
      <c r="A38" t="s">
        <v>82</v>
      </c>
      <c r="B38">
        <v>4.6399999999999997</v>
      </c>
      <c r="C38">
        <v>5.94</v>
      </c>
      <c r="D38">
        <v>6.86</v>
      </c>
      <c r="E38">
        <v>9.56</v>
      </c>
      <c r="F38">
        <v>12.96</v>
      </c>
      <c r="G38">
        <v>14.45</v>
      </c>
      <c r="H38">
        <v>19.43</v>
      </c>
      <c r="I38">
        <v>20.69</v>
      </c>
      <c r="J38">
        <v>21.72</v>
      </c>
      <c r="K38">
        <v>24.32</v>
      </c>
      <c r="L38">
        <v>29.94</v>
      </c>
      <c r="M38">
        <v>31.76</v>
      </c>
      <c r="N38">
        <v>34.29</v>
      </c>
      <c r="O38">
        <v>38.17</v>
      </c>
      <c r="P38">
        <v>41.23</v>
      </c>
    </row>
    <row r="39" spans="1:16" x14ac:dyDescent="0.3">
      <c r="A39" t="s">
        <v>83</v>
      </c>
      <c r="B39">
        <v>4.6500000000000004</v>
      </c>
      <c r="C39">
        <v>5.94</v>
      </c>
      <c r="D39">
        <v>6.88</v>
      </c>
      <c r="E39">
        <v>9.6</v>
      </c>
      <c r="F39">
        <v>12.98</v>
      </c>
      <c r="G39">
        <v>14.47</v>
      </c>
      <c r="H39">
        <v>19.41</v>
      </c>
      <c r="I39">
        <v>20.69</v>
      </c>
      <c r="J39">
        <v>21.72</v>
      </c>
      <c r="K39">
        <v>24.3</v>
      </c>
      <c r="L39">
        <v>29.94</v>
      </c>
      <c r="M39">
        <v>31.76</v>
      </c>
      <c r="N39">
        <v>34.270000000000003</v>
      </c>
      <c r="O39">
        <v>38.17</v>
      </c>
      <c r="P39">
        <v>41.23</v>
      </c>
    </row>
    <row r="40" spans="1:16" x14ac:dyDescent="0.3">
      <c r="A40" t="s">
        <v>84</v>
      </c>
      <c r="B40">
        <v>4.6399999999999997</v>
      </c>
      <c r="C40">
        <v>5.95</v>
      </c>
      <c r="D40">
        <v>6.88</v>
      </c>
      <c r="E40">
        <v>9.58</v>
      </c>
      <c r="F40">
        <v>12.96</v>
      </c>
      <c r="G40">
        <v>14.45</v>
      </c>
      <c r="H40">
        <v>19.39</v>
      </c>
      <c r="I40">
        <v>20.69</v>
      </c>
      <c r="J40">
        <v>21.72</v>
      </c>
      <c r="K40">
        <v>24.32</v>
      </c>
      <c r="L40">
        <v>29.93</v>
      </c>
      <c r="M40">
        <v>31.74</v>
      </c>
      <c r="N40">
        <v>34.270000000000003</v>
      </c>
      <c r="O40">
        <v>38.14</v>
      </c>
      <c r="P40">
        <v>41.23</v>
      </c>
    </row>
    <row r="41" spans="1:16" x14ac:dyDescent="0.3">
      <c r="A41" t="s">
        <v>85</v>
      </c>
      <c r="B41">
        <v>4.6500000000000004</v>
      </c>
      <c r="C41">
        <v>5.94</v>
      </c>
      <c r="D41">
        <v>6.86</v>
      </c>
      <c r="E41">
        <v>9.58</v>
      </c>
      <c r="F41">
        <v>12.59</v>
      </c>
      <c r="G41">
        <v>14.43</v>
      </c>
      <c r="H41">
        <v>19.41</v>
      </c>
      <c r="I41">
        <v>20.69</v>
      </c>
      <c r="J41">
        <v>21.7</v>
      </c>
      <c r="K41">
        <v>24.3</v>
      </c>
      <c r="L41">
        <v>29.89</v>
      </c>
      <c r="M41">
        <v>31.74</v>
      </c>
      <c r="N41">
        <v>34.24</v>
      </c>
      <c r="O41">
        <v>38.17</v>
      </c>
      <c r="P41">
        <v>41.2</v>
      </c>
    </row>
    <row r="42" spans="1:16" x14ac:dyDescent="0.3">
      <c r="A42" t="s">
        <v>86</v>
      </c>
      <c r="B42">
        <v>4.6399999999999997</v>
      </c>
      <c r="C42">
        <v>5.94</v>
      </c>
      <c r="D42">
        <v>6.88</v>
      </c>
      <c r="E42">
        <v>9.56</v>
      </c>
      <c r="F42">
        <v>12.57</v>
      </c>
      <c r="G42">
        <v>14.4</v>
      </c>
      <c r="H42">
        <v>19.38</v>
      </c>
      <c r="I42">
        <v>20.66</v>
      </c>
      <c r="J42">
        <v>21.67</v>
      </c>
      <c r="K42">
        <v>24.27</v>
      </c>
      <c r="L42">
        <v>29.88</v>
      </c>
      <c r="M42">
        <v>31.72</v>
      </c>
      <c r="N42">
        <v>34.24</v>
      </c>
      <c r="O42">
        <v>38.119999999999997</v>
      </c>
      <c r="P42">
        <v>41.18</v>
      </c>
    </row>
    <row r="43" spans="1:16" x14ac:dyDescent="0.3">
      <c r="A43" t="s">
        <v>87</v>
      </c>
      <c r="B43">
        <v>4.62</v>
      </c>
      <c r="C43">
        <v>5.92</v>
      </c>
      <c r="D43">
        <v>6.84</v>
      </c>
      <c r="E43">
        <v>9.5299999999999994</v>
      </c>
      <c r="F43">
        <v>12.95</v>
      </c>
      <c r="G43">
        <v>14.4</v>
      </c>
      <c r="H43">
        <v>19.39</v>
      </c>
      <c r="I43">
        <v>20.64</v>
      </c>
      <c r="J43">
        <v>21.67</v>
      </c>
      <c r="K43">
        <v>24.25</v>
      </c>
      <c r="L43">
        <v>29.88</v>
      </c>
      <c r="M43">
        <v>31.72</v>
      </c>
      <c r="N43">
        <v>34.22</v>
      </c>
      <c r="O43">
        <v>38.119999999999997</v>
      </c>
      <c r="P43">
        <v>41.2</v>
      </c>
    </row>
    <row r="44" spans="1:16" x14ac:dyDescent="0.3">
      <c r="A44" t="s">
        <v>88</v>
      </c>
      <c r="B44">
        <v>4.62</v>
      </c>
      <c r="C44">
        <v>5.9</v>
      </c>
      <c r="D44">
        <v>6.84</v>
      </c>
      <c r="E44">
        <v>9.5299999999999994</v>
      </c>
      <c r="F44">
        <v>12.57</v>
      </c>
      <c r="G44">
        <v>14.42</v>
      </c>
      <c r="H44">
        <v>19.39</v>
      </c>
      <c r="I44">
        <v>20.68</v>
      </c>
      <c r="J44">
        <v>21.67</v>
      </c>
      <c r="K44">
        <v>24.25</v>
      </c>
      <c r="L44">
        <v>29.88</v>
      </c>
      <c r="M44">
        <v>31.71</v>
      </c>
      <c r="N44">
        <v>34.22</v>
      </c>
      <c r="O44">
        <v>38.14</v>
      </c>
      <c r="P44">
        <v>41.2</v>
      </c>
    </row>
    <row r="45" spans="1:16" x14ac:dyDescent="0.3">
      <c r="A45" t="s">
        <v>89</v>
      </c>
      <c r="B45">
        <v>4.62</v>
      </c>
      <c r="C45">
        <v>5.92</v>
      </c>
      <c r="D45">
        <v>6.86</v>
      </c>
      <c r="E45">
        <v>9.5399999999999991</v>
      </c>
      <c r="F45">
        <v>12.95</v>
      </c>
      <c r="G45">
        <v>14.38</v>
      </c>
      <c r="H45">
        <v>19.329999999999998</v>
      </c>
      <c r="I45">
        <v>20.62</v>
      </c>
      <c r="J45">
        <v>21.62</v>
      </c>
      <c r="K45">
        <v>24.23</v>
      </c>
      <c r="L45">
        <v>29.84</v>
      </c>
      <c r="M45">
        <v>31.67</v>
      </c>
      <c r="N45">
        <v>34.18</v>
      </c>
      <c r="O45">
        <v>38.1</v>
      </c>
      <c r="P45">
        <v>41.14</v>
      </c>
    </row>
    <row r="46" spans="1:16" x14ac:dyDescent="0.3">
      <c r="A46" t="s">
        <v>90</v>
      </c>
      <c r="B46">
        <v>4.62</v>
      </c>
      <c r="C46">
        <v>5.92</v>
      </c>
      <c r="D46">
        <v>6.81</v>
      </c>
      <c r="E46">
        <v>9.5399999999999991</v>
      </c>
      <c r="F46">
        <v>12.91</v>
      </c>
      <c r="G46">
        <v>14.38</v>
      </c>
      <c r="H46">
        <v>19.329999999999998</v>
      </c>
      <c r="I46">
        <v>20.62</v>
      </c>
      <c r="J46">
        <v>21.6</v>
      </c>
      <c r="K46">
        <v>24.22</v>
      </c>
      <c r="L46">
        <v>29.86</v>
      </c>
      <c r="M46">
        <v>31.69</v>
      </c>
      <c r="N46">
        <v>34.200000000000003</v>
      </c>
      <c r="O46">
        <v>38.1</v>
      </c>
      <c r="P46">
        <v>41.14</v>
      </c>
    </row>
    <row r="47" spans="1:16" x14ac:dyDescent="0.3">
      <c r="A47" t="s">
        <v>91</v>
      </c>
      <c r="B47">
        <v>4.62</v>
      </c>
      <c r="C47">
        <v>5.9</v>
      </c>
      <c r="D47">
        <v>6.82</v>
      </c>
      <c r="E47">
        <v>9.5299999999999994</v>
      </c>
      <c r="F47">
        <v>12.91</v>
      </c>
      <c r="G47">
        <v>14.38</v>
      </c>
      <c r="H47">
        <v>19.34</v>
      </c>
      <c r="I47">
        <v>20.64</v>
      </c>
      <c r="J47">
        <v>21.6</v>
      </c>
      <c r="K47">
        <v>24.23</v>
      </c>
      <c r="L47">
        <v>29.84</v>
      </c>
      <c r="M47">
        <v>31.69</v>
      </c>
      <c r="N47">
        <v>34.18</v>
      </c>
      <c r="O47">
        <v>38.119999999999997</v>
      </c>
      <c r="P47">
        <v>41.13</v>
      </c>
    </row>
    <row r="48" spans="1:16" x14ac:dyDescent="0.3">
      <c r="A48" t="s">
        <v>92</v>
      </c>
      <c r="B48">
        <v>4.62</v>
      </c>
      <c r="C48">
        <v>5.9</v>
      </c>
      <c r="D48">
        <v>6.82</v>
      </c>
      <c r="E48">
        <v>9.5299999999999994</v>
      </c>
      <c r="F48">
        <v>12.95</v>
      </c>
      <c r="G48">
        <v>14.4</v>
      </c>
      <c r="H48">
        <v>19.329999999999998</v>
      </c>
      <c r="I48">
        <v>20.66</v>
      </c>
      <c r="J48">
        <v>21.6</v>
      </c>
      <c r="K48">
        <v>24.23</v>
      </c>
      <c r="L48">
        <v>29.84</v>
      </c>
      <c r="M48">
        <v>31.67</v>
      </c>
      <c r="N48">
        <v>34.18</v>
      </c>
      <c r="O48">
        <v>38.119999999999997</v>
      </c>
      <c r="P48">
        <v>41.14</v>
      </c>
    </row>
    <row r="49" spans="1:16" x14ac:dyDescent="0.3">
      <c r="A49" t="s">
        <v>93</v>
      </c>
      <c r="B49">
        <v>4.8</v>
      </c>
      <c r="C49">
        <v>6.07</v>
      </c>
      <c r="D49">
        <v>7.02</v>
      </c>
      <c r="E49">
        <v>9.67</v>
      </c>
      <c r="F49">
        <v>13.14</v>
      </c>
      <c r="G49">
        <v>14.66</v>
      </c>
      <c r="H49">
        <v>19.63</v>
      </c>
      <c r="I49">
        <v>20.81</v>
      </c>
      <c r="J49">
        <v>21.91</v>
      </c>
      <c r="K49">
        <v>24.46</v>
      </c>
      <c r="L49">
        <v>30.15</v>
      </c>
      <c r="M49">
        <v>31.91</v>
      </c>
      <c r="N49">
        <v>34.380000000000003</v>
      </c>
      <c r="O49">
        <v>38.31</v>
      </c>
      <c r="P49">
        <v>41.42</v>
      </c>
    </row>
    <row r="50" spans="1:16" x14ac:dyDescent="0.3">
      <c r="A50" t="s">
        <v>94</v>
      </c>
      <c r="B50">
        <v>4.74</v>
      </c>
      <c r="C50">
        <v>6.04</v>
      </c>
      <c r="D50">
        <v>6.93</v>
      </c>
      <c r="E50">
        <v>9.61</v>
      </c>
      <c r="F50">
        <v>13.08</v>
      </c>
      <c r="G50">
        <v>14.57</v>
      </c>
      <c r="H50">
        <v>19.55</v>
      </c>
      <c r="I50">
        <v>20.76</v>
      </c>
      <c r="J50">
        <v>21.84</v>
      </c>
      <c r="K50">
        <v>24.39</v>
      </c>
      <c r="L50">
        <v>30.08</v>
      </c>
      <c r="M50">
        <v>31.83</v>
      </c>
      <c r="N50">
        <v>34.299999999999997</v>
      </c>
      <c r="O50">
        <v>38.25</v>
      </c>
      <c r="P50">
        <v>41.35</v>
      </c>
    </row>
    <row r="51" spans="1:16" x14ac:dyDescent="0.3">
      <c r="A51" t="s">
        <v>95</v>
      </c>
      <c r="B51">
        <v>4.7699999999999996</v>
      </c>
      <c r="C51">
        <v>6.04</v>
      </c>
      <c r="D51">
        <v>6.98</v>
      </c>
      <c r="E51">
        <v>9.6</v>
      </c>
      <c r="F51">
        <v>13.1</v>
      </c>
      <c r="G51">
        <v>14.59</v>
      </c>
      <c r="H51">
        <v>19.55</v>
      </c>
      <c r="I51">
        <v>20.74</v>
      </c>
      <c r="J51">
        <v>21.84</v>
      </c>
      <c r="K51">
        <v>24.37</v>
      </c>
      <c r="L51">
        <v>30.08</v>
      </c>
      <c r="M51">
        <v>31.83</v>
      </c>
      <c r="N51">
        <v>34.32</v>
      </c>
      <c r="O51">
        <v>38.24</v>
      </c>
      <c r="P51">
        <v>41.33</v>
      </c>
    </row>
    <row r="52" spans="1:16" x14ac:dyDescent="0.3">
      <c r="A52" t="s">
        <v>96</v>
      </c>
      <c r="B52">
        <v>4.7699999999999996</v>
      </c>
      <c r="C52">
        <v>6.02</v>
      </c>
      <c r="D52">
        <v>6.96</v>
      </c>
      <c r="E52">
        <v>9.6</v>
      </c>
      <c r="F52">
        <v>13.07</v>
      </c>
      <c r="G52">
        <v>14.59</v>
      </c>
      <c r="H52">
        <v>19.559999999999999</v>
      </c>
      <c r="I52">
        <v>20.76</v>
      </c>
      <c r="J52">
        <v>21.82</v>
      </c>
      <c r="K52">
        <v>24.37</v>
      </c>
      <c r="L52">
        <v>30.08</v>
      </c>
      <c r="M52">
        <v>31.81</v>
      </c>
      <c r="N52">
        <v>34.32</v>
      </c>
      <c r="O52">
        <v>38.25</v>
      </c>
      <c r="P52">
        <v>41.33</v>
      </c>
    </row>
    <row r="53" spans="1:16" x14ac:dyDescent="0.3">
      <c r="A53" t="s">
        <v>97</v>
      </c>
      <c r="B53">
        <v>4.6900000000000004</v>
      </c>
      <c r="C53">
        <v>5.97</v>
      </c>
      <c r="D53">
        <v>6.89</v>
      </c>
      <c r="E53">
        <v>9.51</v>
      </c>
      <c r="F53">
        <v>13</v>
      </c>
      <c r="G53">
        <v>14.49</v>
      </c>
      <c r="H53">
        <v>19.41</v>
      </c>
      <c r="I53">
        <v>20.69</v>
      </c>
      <c r="J53">
        <v>21.7</v>
      </c>
      <c r="K53">
        <v>24.28</v>
      </c>
      <c r="L53">
        <v>30</v>
      </c>
      <c r="M53">
        <v>31.76</v>
      </c>
      <c r="N53">
        <v>34.25</v>
      </c>
      <c r="O53">
        <v>38.19</v>
      </c>
      <c r="P53">
        <v>41.25</v>
      </c>
    </row>
    <row r="54" spans="1:16" x14ac:dyDescent="0.3">
      <c r="A54" t="s">
        <v>98</v>
      </c>
      <c r="B54">
        <v>4.7</v>
      </c>
      <c r="C54">
        <v>5.99</v>
      </c>
      <c r="D54">
        <v>6.89</v>
      </c>
      <c r="E54">
        <v>9.51</v>
      </c>
      <c r="F54">
        <v>13.02</v>
      </c>
      <c r="G54">
        <v>14.45</v>
      </c>
      <c r="H54">
        <v>19.440000000000001</v>
      </c>
      <c r="I54">
        <v>20.68</v>
      </c>
      <c r="J54">
        <v>21.7</v>
      </c>
      <c r="K54">
        <v>24.25</v>
      </c>
      <c r="L54">
        <v>30</v>
      </c>
      <c r="M54">
        <v>31.74</v>
      </c>
      <c r="N54">
        <v>34.24</v>
      </c>
      <c r="O54">
        <v>38.17</v>
      </c>
      <c r="P54">
        <v>41.25</v>
      </c>
    </row>
    <row r="55" spans="1:16" x14ac:dyDescent="0.3">
      <c r="A55" t="s">
        <v>99</v>
      </c>
      <c r="B55">
        <v>4.7</v>
      </c>
      <c r="C55">
        <v>5.99</v>
      </c>
      <c r="D55">
        <v>6.89</v>
      </c>
      <c r="E55">
        <v>9.51</v>
      </c>
      <c r="F55">
        <v>13.02</v>
      </c>
      <c r="G55">
        <v>14.45</v>
      </c>
      <c r="H55">
        <v>19.440000000000001</v>
      </c>
      <c r="I55">
        <v>20.69</v>
      </c>
      <c r="J55">
        <v>21.7</v>
      </c>
      <c r="K55">
        <v>24.28</v>
      </c>
      <c r="L55">
        <v>29.96</v>
      </c>
      <c r="M55">
        <v>31.74</v>
      </c>
      <c r="N55">
        <v>34.270000000000003</v>
      </c>
      <c r="O55">
        <v>38.17</v>
      </c>
      <c r="P55">
        <v>41.28</v>
      </c>
    </row>
    <row r="56" spans="1:16" x14ac:dyDescent="0.3">
      <c r="A56" t="s">
        <v>100</v>
      </c>
      <c r="B56">
        <v>4.7</v>
      </c>
      <c r="C56">
        <v>5.97</v>
      </c>
      <c r="D56">
        <v>6.89</v>
      </c>
      <c r="E56">
        <v>9.51</v>
      </c>
      <c r="F56">
        <v>12.98</v>
      </c>
      <c r="G56">
        <v>14.47</v>
      </c>
      <c r="H56">
        <v>19.43</v>
      </c>
      <c r="I56">
        <v>20.69</v>
      </c>
      <c r="J56">
        <v>21.68</v>
      </c>
      <c r="K56">
        <v>24.27</v>
      </c>
      <c r="L56">
        <v>30</v>
      </c>
      <c r="M56">
        <v>31.74</v>
      </c>
      <c r="N56">
        <v>34.24</v>
      </c>
      <c r="O56">
        <v>38.17</v>
      </c>
      <c r="P56">
        <v>41.23</v>
      </c>
    </row>
    <row r="57" spans="1:16" x14ac:dyDescent="0.3">
      <c r="A57" t="s">
        <v>101</v>
      </c>
      <c r="B57">
        <v>4.6399999999999997</v>
      </c>
      <c r="C57">
        <v>5.92</v>
      </c>
      <c r="D57">
        <v>6.84</v>
      </c>
      <c r="E57">
        <v>9.48</v>
      </c>
      <c r="F57">
        <v>12.95</v>
      </c>
      <c r="G57">
        <v>14.38</v>
      </c>
      <c r="H57">
        <v>19.34</v>
      </c>
      <c r="I57">
        <v>20.64</v>
      </c>
      <c r="J57">
        <v>21.62</v>
      </c>
      <c r="K57">
        <v>24.25</v>
      </c>
      <c r="L57">
        <v>29.91</v>
      </c>
      <c r="M57">
        <v>31.72</v>
      </c>
      <c r="N57">
        <v>34.200000000000003</v>
      </c>
      <c r="O57">
        <v>38.14</v>
      </c>
      <c r="P57">
        <v>41.2</v>
      </c>
    </row>
    <row r="58" spans="1:16" x14ac:dyDescent="0.3">
      <c r="A58" t="s">
        <v>102</v>
      </c>
      <c r="B58">
        <v>4.6500000000000004</v>
      </c>
      <c r="C58">
        <v>5.92</v>
      </c>
      <c r="D58">
        <v>6.82</v>
      </c>
      <c r="E58">
        <v>9.4600000000000009</v>
      </c>
      <c r="F58">
        <v>12.91</v>
      </c>
      <c r="G58">
        <v>14.37</v>
      </c>
      <c r="H58">
        <v>19.36</v>
      </c>
      <c r="I58">
        <v>20.62</v>
      </c>
      <c r="J58">
        <v>21.62</v>
      </c>
      <c r="K58">
        <v>24.22</v>
      </c>
      <c r="L58">
        <v>29.93</v>
      </c>
      <c r="M58">
        <v>31.69</v>
      </c>
      <c r="N58">
        <v>34.22</v>
      </c>
      <c r="O58">
        <v>38.14</v>
      </c>
      <c r="P58">
        <v>41.21</v>
      </c>
    </row>
    <row r="59" spans="1:16" x14ac:dyDescent="0.3">
      <c r="A59" t="s">
        <v>103</v>
      </c>
      <c r="B59">
        <v>4.67</v>
      </c>
      <c r="C59">
        <v>5.92</v>
      </c>
      <c r="D59">
        <v>6.82</v>
      </c>
      <c r="E59">
        <v>9.4600000000000009</v>
      </c>
      <c r="F59">
        <v>12.95</v>
      </c>
      <c r="G59">
        <v>14.38</v>
      </c>
      <c r="H59">
        <v>19.329999999999998</v>
      </c>
      <c r="I59">
        <v>20.61</v>
      </c>
      <c r="J59">
        <v>21.6</v>
      </c>
      <c r="K59">
        <v>24.22</v>
      </c>
      <c r="L59">
        <v>29.93</v>
      </c>
      <c r="M59">
        <v>31.69</v>
      </c>
      <c r="N59">
        <v>34.22</v>
      </c>
      <c r="O59">
        <v>38.14</v>
      </c>
      <c r="P59">
        <v>41.23</v>
      </c>
    </row>
    <row r="60" spans="1:16" x14ac:dyDescent="0.3">
      <c r="A60" t="s">
        <v>104</v>
      </c>
      <c r="B60">
        <v>4.6500000000000004</v>
      </c>
      <c r="C60">
        <v>5.92</v>
      </c>
      <c r="D60">
        <v>6.84</v>
      </c>
      <c r="E60">
        <v>9.44</v>
      </c>
      <c r="F60">
        <v>12.93</v>
      </c>
      <c r="G60">
        <v>14.35</v>
      </c>
      <c r="H60">
        <v>19.34</v>
      </c>
      <c r="I60">
        <v>20.61</v>
      </c>
      <c r="J60">
        <v>21.62</v>
      </c>
      <c r="K60">
        <v>24.22</v>
      </c>
      <c r="L60">
        <v>29.91</v>
      </c>
      <c r="M60">
        <v>31.71</v>
      </c>
      <c r="N60">
        <v>34.200000000000003</v>
      </c>
      <c r="O60">
        <v>38.119999999999997</v>
      </c>
      <c r="P60">
        <v>41.2</v>
      </c>
    </row>
    <row r="61" spans="1:16" x14ac:dyDescent="0.3">
      <c r="A61" t="s">
        <v>105</v>
      </c>
      <c r="B61">
        <v>4.62</v>
      </c>
      <c r="C61">
        <v>5.9</v>
      </c>
      <c r="D61">
        <v>6.81</v>
      </c>
      <c r="E61">
        <v>9.42</v>
      </c>
      <c r="F61">
        <v>12.91</v>
      </c>
      <c r="G61">
        <v>14.31</v>
      </c>
      <c r="H61">
        <v>19.260000000000002</v>
      </c>
      <c r="I61">
        <v>20.57</v>
      </c>
      <c r="J61">
        <v>21.57</v>
      </c>
      <c r="K61">
        <v>24.2</v>
      </c>
      <c r="L61">
        <v>29.88</v>
      </c>
      <c r="M61">
        <v>31.65</v>
      </c>
      <c r="N61">
        <v>34.18</v>
      </c>
      <c r="O61">
        <v>38.1</v>
      </c>
      <c r="P61">
        <v>41.16</v>
      </c>
    </row>
    <row r="62" spans="1:16" x14ac:dyDescent="0.3">
      <c r="A62" t="s">
        <v>106</v>
      </c>
      <c r="B62">
        <v>4.62</v>
      </c>
      <c r="C62">
        <v>5.9</v>
      </c>
      <c r="D62">
        <v>6.79</v>
      </c>
      <c r="E62">
        <v>9.42</v>
      </c>
      <c r="F62">
        <v>12.9</v>
      </c>
      <c r="G62">
        <v>14.31</v>
      </c>
      <c r="H62">
        <v>19.27</v>
      </c>
      <c r="I62">
        <v>20.57</v>
      </c>
      <c r="J62">
        <v>21.55</v>
      </c>
      <c r="K62">
        <v>24.18</v>
      </c>
      <c r="L62">
        <v>29.89</v>
      </c>
      <c r="M62">
        <v>31.65</v>
      </c>
      <c r="N62">
        <v>34.17</v>
      </c>
      <c r="O62">
        <v>38.1</v>
      </c>
      <c r="P62">
        <v>41.14</v>
      </c>
    </row>
    <row r="63" spans="1:16" x14ac:dyDescent="0.3">
      <c r="A63" t="s">
        <v>107</v>
      </c>
      <c r="B63">
        <v>4.6399999999999997</v>
      </c>
      <c r="C63">
        <v>5.9</v>
      </c>
      <c r="D63">
        <v>6.82</v>
      </c>
      <c r="E63">
        <v>9.42</v>
      </c>
      <c r="F63">
        <v>12.91</v>
      </c>
      <c r="G63">
        <v>14.31</v>
      </c>
      <c r="H63">
        <v>19.27</v>
      </c>
      <c r="I63">
        <v>20.59</v>
      </c>
      <c r="J63">
        <v>21.55</v>
      </c>
      <c r="K63">
        <v>24.18</v>
      </c>
      <c r="L63">
        <v>29.86</v>
      </c>
      <c r="M63">
        <v>31.64</v>
      </c>
      <c r="N63">
        <v>34.18</v>
      </c>
      <c r="O63">
        <v>38.08</v>
      </c>
      <c r="P63">
        <v>41.16</v>
      </c>
    </row>
    <row r="64" spans="1:16" x14ac:dyDescent="0.3">
      <c r="A64" t="s">
        <v>108</v>
      </c>
      <c r="B64">
        <v>4.6399999999999997</v>
      </c>
      <c r="C64">
        <v>5.92</v>
      </c>
      <c r="D64">
        <v>6.81</v>
      </c>
      <c r="E64">
        <v>9.44</v>
      </c>
      <c r="F64">
        <v>12.93</v>
      </c>
      <c r="G64">
        <v>14.33</v>
      </c>
      <c r="H64">
        <v>19.29</v>
      </c>
      <c r="I64">
        <v>20.59</v>
      </c>
      <c r="J64">
        <v>21.53</v>
      </c>
      <c r="K64">
        <v>24.2</v>
      </c>
      <c r="L64">
        <v>29.88</v>
      </c>
      <c r="M64">
        <v>31.67</v>
      </c>
      <c r="N64">
        <v>34.18</v>
      </c>
      <c r="O64">
        <v>38.08</v>
      </c>
      <c r="P64">
        <v>41.16</v>
      </c>
    </row>
    <row r="65" spans="1:16" x14ac:dyDescent="0.3">
      <c r="A65" t="s">
        <v>109</v>
      </c>
      <c r="B65">
        <v>4.5199999999999996</v>
      </c>
      <c r="C65">
        <v>5.87</v>
      </c>
      <c r="D65">
        <v>6.74</v>
      </c>
      <c r="E65">
        <v>9.39</v>
      </c>
      <c r="F65">
        <v>12.91</v>
      </c>
      <c r="G65">
        <v>14.32</v>
      </c>
      <c r="H65">
        <v>19.239999999999998</v>
      </c>
      <c r="I65">
        <v>20.57</v>
      </c>
      <c r="J65">
        <v>21.51</v>
      </c>
      <c r="K65">
        <v>24.14</v>
      </c>
      <c r="L65">
        <v>29.86</v>
      </c>
      <c r="M65">
        <v>31.63</v>
      </c>
      <c r="N65">
        <v>34.119999999999997</v>
      </c>
      <c r="O65">
        <v>38.049999999999997</v>
      </c>
      <c r="P65">
        <v>41.09</v>
      </c>
    </row>
    <row r="66" spans="1:16" x14ac:dyDescent="0.3">
      <c r="A66" t="s">
        <v>110</v>
      </c>
      <c r="B66">
        <v>4.4800000000000004</v>
      </c>
      <c r="C66">
        <v>5.85</v>
      </c>
      <c r="D66">
        <v>6.75</v>
      </c>
      <c r="E66">
        <v>9.3800000000000008</v>
      </c>
      <c r="F66">
        <v>12.91</v>
      </c>
      <c r="G66">
        <v>14.33</v>
      </c>
      <c r="H66">
        <v>19.260000000000002</v>
      </c>
      <c r="I66">
        <v>20.57</v>
      </c>
      <c r="J66">
        <v>21.49</v>
      </c>
      <c r="K66">
        <v>24.12</v>
      </c>
      <c r="L66">
        <v>29.84</v>
      </c>
      <c r="M66">
        <v>31.63</v>
      </c>
      <c r="N66">
        <v>34.1</v>
      </c>
      <c r="O66">
        <v>38.03</v>
      </c>
      <c r="P66">
        <v>41.07</v>
      </c>
    </row>
    <row r="67" spans="1:16" x14ac:dyDescent="0.3">
      <c r="A67" t="s">
        <v>111</v>
      </c>
      <c r="B67">
        <v>4.6399999999999997</v>
      </c>
      <c r="C67">
        <v>5.99</v>
      </c>
      <c r="D67">
        <v>6.92</v>
      </c>
      <c r="E67">
        <v>9.59</v>
      </c>
      <c r="F67">
        <v>13.09</v>
      </c>
      <c r="G67">
        <v>14.57</v>
      </c>
      <c r="H67">
        <v>19.55</v>
      </c>
      <c r="I67">
        <v>20.77</v>
      </c>
      <c r="J67">
        <v>21.74</v>
      </c>
      <c r="K67">
        <v>24.3</v>
      </c>
      <c r="L67">
        <v>30.02</v>
      </c>
      <c r="M67">
        <v>31.81</v>
      </c>
      <c r="N67">
        <v>34.24</v>
      </c>
      <c r="O67">
        <v>38.15</v>
      </c>
      <c r="P67">
        <v>41.24</v>
      </c>
    </row>
    <row r="68" spans="1:16" x14ac:dyDescent="0.3">
      <c r="A68" t="s">
        <v>112</v>
      </c>
      <c r="B68">
        <v>4.6399999999999997</v>
      </c>
      <c r="C68">
        <v>6.01</v>
      </c>
      <c r="D68">
        <v>6.89</v>
      </c>
      <c r="E68">
        <v>9.6199999999999992</v>
      </c>
      <c r="F68">
        <v>13.06</v>
      </c>
      <c r="G68">
        <v>14.57</v>
      </c>
      <c r="H68">
        <v>19.55</v>
      </c>
      <c r="I68">
        <v>20.76</v>
      </c>
      <c r="J68">
        <v>21.73</v>
      </c>
      <c r="K68">
        <v>24.31</v>
      </c>
      <c r="L68">
        <v>30</v>
      </c>
      <c r="M68">
        <v>31.82</v>
      </c>
      <c r="N68">
        <v>34.24</v>
      </c>
      <c r="O68">
        <v>38.17</v>
      </c>
      <c r="P68">
        <v>41.28</v>
      </c>
    </row>
    <row r="69" spans="1:16" x14ac:dyDescent="0.3">
      <c r="A69" t="s">
        <v>113</v>
      </c>
      <c r="B69">
        <v>4.6500000000000004</v>
      </c>
      <c r="C69">
        <v>6.02</v>
      </c>
      <c r="D69">
        <v>6.9</v>
      </c>
      <c r="E69">
        <v>9.57</v>
      </c>
      <c r="F69">
        <v>13.06</v>
      </c>
      <c r="G69">
        <v>14.57</v>
      </c>
      <c r="H69">
        <v>19.54</v>
      </c>
      <c r="I69">
        <v>20.78</v>
      </c>
      <c r="J69">
        <v>21.74</v>
      </c>
      <c r="K69">
        <v>24.31</v>
      </c>
      <c r="L69">
        <v>30.02</v>
      </c>
      <c r="M69">
        <v>31.8</v>
      </c>
      <c r="N69">
        <v>34.229999999999997</v>
      </c>
      <c r="O69">
        <v>38.17</v>
      </c>
      <c r="P69">
        <v>41.25</v>
      </c>
    </row>
    <row r="70" spans="1:16" x14ac:dyDescent="0.3">
      <c r="A70" t="s">
        <v>114</v>
      </c>
      <c r="B70">
        <v>4.62</v>
      </c>
      <c r="C70">
        <v>5.99</v>
      </c>
      <c r="D70">
        <v>6.88</v>
      </c>
      <c r="E70">
        <v>9.58</v>
      </c>
      <c r="F70">
        <v>13.08</v>
      </c>
      <c r="G70">
        <v>14.59</v>
      </c>
      <c r="H70">
        <v>19.54</v>
      </c>
      <c r="I70">
        <v>20.78</v>
      </c>
      <c r="J70">
        <v>21.74</v>
      </c>
      <c r="K70">
        <v>24.32</v>
      </c>
      <c r="L70">
        <v>30.02</v>
      </c>
      <c r="M70">
        <v>31.79</v>
      </c>
      <c r="N70">
        <v>34.26</v>
      </c>
      <c r="O70">
        <v>38.15</v>
      </c>
      <c r="P70">
        <v>41.25</v>
      </c>
    </row>
    <row r="71" spans="1:16" x14ac:dyDescent="0.3">
      <c r="A71" t="s">
        <v>115</v>
      </c>
      <c r="B71">
        <v>4.62</v>
      </c>
      <c r="C71">
        <v>5.96</v>
      </c>
      <c r="D71">
        <v>6.88</v>
      </c>
      <c r="E71">
        <v>9.58</v>
      </c>
      <c r="F71">
        <v>13.08</v>
      </c>
      <c r="G71">
        <v>14.56</v>
      </c>
      <c r="H71">
        <v>19.54</v>
      </c>
      <c r="I71">
        <v>20.74</v>
      </c>
      <c r="J71">
        <v>21.75</v>
      </c>
      <c r="K71">
        <v>24.3</v>
      </c>
      <c r="L71">
        <v>30</v>
      </c>
      <c r="M71">
        <v>31.79</v>
      </c>
      <c r="N71">
        <v>34.229999999999997</v>
      </c>
      <c r="O71">
        <v>38.14</v>
      </c>
      <c r="P71">
        <v>41.26</v>
      </c>
    </row>
    <row r="72" spans="1:16" x14ac:dyDescent="0.3">
      <c r="A72" t="s">
        <v>116</v>
      </c>
      <c r="B72">
        <v>4.6500000000000004</v>
      </c>
      <c r="C72">
        <v>5.99</v>
      </c>
      <c r="D72">
        <v>6.9</v>
      </c>
      <c r="E72">
        <v>9.58</v>
      </c>
      <c r="F72">
        <v>13.07</v>
      </c>
      <c r="G72">
        <v>14.55</v>
      </c>
      <c r="H72">
        <v>19.52</v>
      </c>
      <c r="I72">
        <v>20.75</v>
      </c>
      <c r="J72">
        <v>21.71</v>
      </c>
      <c r="K72">
        <v>24.29</v>
      </c>
      <c r="L72">
        <v>30.02</v>
      </c>
      <c r="M72">
        <v>31.79</v>
      </c>
      <c r="N72">
        <v>34.229999999999997</v>
      </c>
      <c r="O72">
        <v>38.15</v>
      </c>
      <c r="P72">
        <v>41.23</v>
      </c>
    </row>
    <row r="73" spans="1:16" x14ac:dyDescent="0.3">
      <c r="A73" t="s">
        <v>117</v>
      </c>
      <c r="B73">
        <v>4.62</v>
      </c>
      <c r="C73">
        <v>5.96</v>
      </c>
      <c r="D73">
        <v>6.89</v>
      </c>
      <c r="E73">
        <v>9.57</v>
      </c>
      <c r="F73">
        <v>13.08</v>
      </c>
      <c r="G73">
        <v>14.56</v>
      </c>
      <c r="H73">
        <v>19.5</v>
      </c>
      <c r="I73">
        <v>20.73</v>
      </c>
      <c r="J73">
        <v>21.73</v>
      </c>
      <c r="K73">
        <v>24.3</v>
      </c>
      <c r="L73">
        <v>30.01</v>
      </c>
      <c r="M73">
        <v>31.77</v>
      </c>
      <c r="N73">
        <v>34.22</v>
      </c>
      <c r="O73">
        <v>38.159999999999997</v>
      </c>
      <c r="P73">
        <v>41.24</v>
      </c>
    </row>
    <row r="74" spans="1:16" x14ac:dyDescent="0.3">
      <c r="A74" t="s">
        <v>118</v>
      </c>
      <c r="B74">
        <v>4.6500000000000004</v>
      </c>
      <c r="C74">
        <v>5.99</v>
      </c>
      <c r="D74">
        <v>6.88</v>
      </c>
      <c r="E74">
        <v>9.57</v>
      </c>
      <c r="F74">
        <v>13.06</v>
      </c>
      <c r="G74">
        <v>14.54</v>
      </c>
      <c r="H74">
        <v>19.510000000000002</v>
      </c>
      <c r="I74">
        <v>20.75</v>
      </c>
      <c r="J74">
        <v>21.73</v>
      </c>
      <c r="K74">
        <v>24.31</v>
      </c>
      <c r="L74">
        <v>29.98</v>
      </c>
      <c r="M74">
        <v>31.77</v>
      </c>
      <c r="N74">
        <v>34.229999999999997</v>
      </c>
      <c r="O74">
        <v>38.15</v>
      </c>
      <c r="P74">
        <v>41.25</v>
      </c>
    </row>
    <row r="75" spans="1:16" x14ac:dyDescent="0.3">
      <c r="A75" t="s">
        <v>119</v>
      </c>
      <c r="B75">
        <v>4.59</v>
      </c>
      <c r="C75">
        <v>5.94</v>
      </c>
      <c r="D75">
        <v>6.82</v>
      </c>
      <c r="E75">
        <v>9.5</v>
      </c>
      <c r="F75">
        <v>13.01</v>
      </c>
      <c r="G75">
        <v>14.46</v>
      </c>
      <c r="H75">
        <v>19.46</v>
      </c>
      <c r="I75">
        <v>20.68</v>
      </c>
      <c r="J75">
        <v>21.64</v>
      </c>
      <c r="K75">
        <v>24.22</v>
      </c>
      <c r="L75">
        <v>29.97</v>
      </c>
      <c r="M75">
        <v>31.73</v>
      </c>
      <c r="N75">
        <v>34.19</v>
      </c>
      <c r="O75">
        <v>38.11</v>
      </c>
      <c r="P75">
        <v>41.19</v>
      </c>
    </row>
    <row r="76" spans="1:16" x14ac:dyDescent="0.3">
      <c r="A76" t="s">
        <v>120</v>
      </c>
      <c r="B76">
        <v>4.57</v>
      </c>
      <c r="C76">
        <v>5.93</v>
      </c>
      <c r="D76">
        <v>6.83</v>
      </c>
      <c r="E76">
        <v>9.51</v>
      </c>
      <c r="F76">
        <v>13.03</v>
      </c>
      <c r="G76">
        <v>14.49</v>
      </c>
      <c r="H76">
        <v>19.43</v>
      </c>
      <c r="I76">
        <v>20.7</v>
      </c>
      <c r="J76">
        <v>21.63</v>
      </c>
      <c r="K76">
        <v>24.21</v>
      </c>
      <c r="L76">
        <v>29.92</v>
      </c>
      <c r="M76">
        <v>31.72</v>
      </c>
      <c r="N76">
        <v>34.200000000000003</v>
      </c>
      <c r="O76">
        <v>38.1</v>
      </c>
      <c r="P76">
        <v>41.16</v>
      </c>
    </row>
    <row r="77" spans="1:16" x14ac:dyDescent="0.3">
      <c r="A77" t="s">
        <v>121</v>
      </c>
      <c r="B77">
        <v>4.59</v>
      </c>
      <c r="C77">
        <v>5.93</v>
      </c>
      <c r="D77">
        <v>6.8</v>
      </c>
      <c r="E77">
        <v>9.51</v>
      </c>
      <c r="F77">
        <v>13.01</v>
      </c>
      <c r="G77">
        <v>14.49</v>
      </c>
      <c r="H77">
        <v>19.43</v>
      </c>
      <c r="I77">
        <v>20.68</v>
      </c>
      <c r="J77">
        <v>21.63</v>
      </c>
      <c r="K77">
        <v>24.22</v>
      </c>
      <c r="L77">
        <v>29.91</v>
      </c>
      <c r="M77">
        <v>31.72</v>
      </c>
      <c r="N77">
        <v>34.200000000000003</v>
      </c>
      <c r="O77">
        <v>38.119999999999997</v>
      </c>
      <c r="P77">
        <v>41.21</v>
      </c>
    </row>
    <row r="78" spans="1:16" x14ac:dyDescent="0.3">
      <c r="A78" t="s">
        <v>122</v>
      </c>
      <c r="B78">
        <v>4.5999999999999996</v>
      </c>
      <c r="C78">
        <v>5.94</v>
      </c>
      <c r="D78">
        <v>6.85</v>
      </c>
      <c r="E78">
        <v>9.5</v>
      </c>
      <c r="F78">
        <v>13.01</v>
      </c>
      <c r="G78">
        <v>14.48</v>
      </c>
      <c r="H78">
        <v>19.45</v>
      </c>
      <c r="I78">
        <v>20.68</v>
      </c>
      <c r="J78">
        <v>21.64</v>
      </c>
      <c r="K78">
        <v>24.22</v>
      </c>
      <c r="L78">
        <v>29.97</v>
      </c>
      <c r="M78">
        <v>31.73</v>
      </c>
      <c r="N78">
        <v>34.200000000000003</v>
      </c>
      <c r="O78">
        <v>38.11</v>
      </c>
      <c r="P78">
        <v>41.18</v>
      </c>
    </row>
    <row r="79" spans="1:16" x14ac:dyDescent="0.3">
      <c r="A79" t="s">
        <v>123</v>
      </c>
      <c r="B79">
        <v>4.5999999999999996</v>
      </c>
      <c r="C79">
        <v>5.94</v>
      </c>
      <c r="D79">
        <v>6.83</v>
      </c>
      <c r="E79">
        <v>9.51</v>
      </c>
      <c r="F79">
        <v>12.97</v>
      </c>
      <c r="G79">
        <v>14.46</v>
      </c>
      <c r="H79">
        <v>19.45</v>
      </c>
      <c r="I79">
        <v>20.66</v>
      </c>
      <c r="J79">
        <v>21.62</v>
      </c>
      <c r="K79">
        <v>24.19</v>
      </c>
      <c r="L79">
        <v>29.9</v>
      </c>
      <c r="M79">
        <v>31.72</v>
      </c>
      <c r="N79">
        <v>34.130000000000003</v>
      </c>
      <c r="O79">
        <v>38.090000000000003</v>
      </c>
      <c r="P79">
        <v>41.16</v>
      </c>
    </row>
    <row r="80" spans="1:16" x14ac:dyDescent="0.3">
      <c r="A80" t="s">
        <v>124</v>
      </c>
      <c r="B80">
        <v>4.57</v>
      </c>
      <c r="C80">
        <v>5.9</v>
      </c>
      <c r="D80">
        <v>6.8</v>
      </c>
      <c r="E80">
        <v>9.48</v>
      </c>
      <c r="F80">
        <v>12.96</v>
      </c>
      <c r="G80">
        <v>14.45</v>
      </c>
      <c r="H80">
        <v>19.399999999999999</v>
      </c>
      <c r="I80">
        <v>20.66</v>
      </c>
      <c r="J80">
        <v>21.56</v>
      </c>
      <c r="K80">
        <v>24.19</v>
      </c>
      <c r="L80">
        <v>29.91</v>
      </c>
      <c r="M80">
        <v>31.7</v>
      </c>
      <c r="N80">
        <v>34.17</v>
      </c>
      <c r="O80">
        <v>38.06</v>
      </c>
      <c r="P80">
        <v>41.18</v>
      </c>
    </row>
    <row r="81" spans="1:16" x14ac:dyDescent="0.3">
      <c r="A81" t="s">
        <v>125</v>
      </c>
      <c r="B81">
        <v>4.55</v>
      </c>
      <c r="C81">
        <v>5.9</v>
      </c>
      <c r="D81">
        <v>6.8</v>
      </c>
      <c r="E81">
        <v>9.4700000000000006</v>
      </c>
      <c r="F81">
        <v>12.96</v>
      </c>
      <c r="G81">
        <v>14.43</v>
      </c>
      <c r="H81">
        <v>19.399999999999999</v>
      </c>
      <c r="I81">
        <v>20.68</v>
      </c>
      <c r="J81">
        <v>21.61</v>
      </c>
      <c r="K81">
        <v>24.19</v>
      </c>
      <c r="L81">
        <v>29.9</v>
      </c>
      <c r="M81">
        <v>31.7</v>
      </c>
      <c r="N81">
        <v>34.15</v>
      </c>
      <c r="O81">
        <v>38.08</v>
      </c>
      <c r="P81">
        <v>41.16</v>
      </c>
    </row>
    <row r="82" spans="1:16" x14ac:dyDescent="0.3">
      <c r="A82" t="s">
        <v>126</v>
      </c>
      <c r="B82">
        <v>4.58</v>
      </c>
      <c r="C82">
        <v>5.92</v>
      </c>
      <c r="D82">
        <v>6.8</v>
      </c>
      <c r="E82">
        <v>9.48</v>
      </c>
      <c r="F82">
        <v>13.03</v>
      </c>
      <c r="G82">
        <v>14.45</v>
      </c>
      <c r="H82">
        <v>19.420000000000002</v>
      </c>
      <c r="I82">
        <v>20.7</v>
      </c>
      <c r="J82">
        <v>21.62</v>
      </c>
      <c r="K82">
        <v>24.21</v>
      </c>
      <c r="L82">
        <v>29.88</v>
      </c>
      <c r="M82">
        <v>31.7</v>
      </c>
      <c r="N82">
        <v>34.15</v>
      </c>
      <c r="O82">
        <v>38.08</v>
      </c>
      <c r="P82">
        <v>41.15</v>
      </c>
    </row>
    <row r="83" spans="1:16" x14ac:dyDescent="0.3">
      <c r="A83" t="s">
        <v>127</v>
      </c>
      <c r="B83">
        <v>4.58</v>
      </c>
      <c r="C83">
        <v>5.93</v>
      </c>
      <c r="D83">
        <v>6.8</v>
      </c>
      <c r="E83">
        <v>9.4700000000000006</v>
      </c>
      <c r="F83">
        <v>12.97</v>
      </c>
      <c r="G83">
        <v>14.44</v>
      </c>
      <c r="H83">
        <v>19.37</v>
      </c>
      <c r="I83">
        <v>20.69</v>
      </c>
      <c r="J83">
        <v>21.62</v>
      </c>
      <c r="K83">
        <v>24.17</v>
      </c>
      <c r="L83">
        <v>29.9</v>
      </c>
      <c r="M83">
        <v>31.69</v>
      </c>
      <c r="N83">
        <v>34.15</v>
      </c>
      <c r="O83">
        <v>38.090000000000003</v>
      </c>
      <c r="P83">
        <v>41.14</v>
      </c>
    </row>
    <row r="84" spans="1:16" x14ac:dyDescent="0.3">
      <c r="A84" t="s">
        <v>128</v>
      </c>
      <c r="B84">
        <v>4.59</v>
      </c>
      <c r="C84">
        <v>5.93</v>
      </c>
      <c r="D84">
        <v>6.8</v>
      </c>
      <c r="E84">
        <v>9.49</v>
      </c>
      <c r="F84">
        <v>12.99</v>
      </c>
      <c r="G84">
        <v>14.44</v>
      </c>
      <c r="H84">
        <v>19.39</v>
      </c>
      <c r="I84">
        <v>20.64</v>
      </c>
      <c r="J84">
        <v>21.58</v>
      </c>
      <c r="K84">
        <v>24.16</v>
      </c>
      <c r="L84">
        <v>29.89</v>
      </c>
      <c r="M84">
        <v>31.71</v>
      </c>
      <c r="N84">
        <v>34.15</v>
      </c>
      <c r="O84">
        <v>38.07</v>
      </c>
      <c r="P84">
        <v>41.15</v>
      </c>
    </row>
    <row r="85" spans="1:16" x14ac:dyDescent="0.3">
      <c r="A85" t="s">
        <v>129</v>
      </c>
      <c r="B85">
        <v>4.53</v>
      </c>
      <c r="C85">
        <v>5.9</v>
      </c>
      <c r="D85">
        <v>6.8</v>
      </c>
      <c r="E85">
        <v>9.4499999999999993</v>
      </c>
      <c r="F85">
        <v>12.98</v>
      </c>
      <c r="G85">
        <v>14.43</v>
      </c>
      <c r="H85">
        <v>19.37</v>
      </c>
      <c r="I85">
        <v>20.63</v>
      </c>
      <c r="J85">
        <v>21.56</v>
      </c>
      <c r="K85">
        <v>24.15</v>
      </c>
      <c r="L85">
        <v>29.91</v>
      </c>
      <c r="M85">
        <v>31.67</v>
      </c>
      <c r="N85">
        <v>34.17</v>
      </c>
      <c r="O85">
        <v>38.07</v>
      </c>
      <c r="P85">
        <v>41.14</v>
      </c>
    </row>
    <row r="86" spans="1:16" x14ac:dyDescent="0.3">
      <c r="A86" t="s">
        <v>130</v>
      </c>
      <c r="B86">
        <v>4.53</v>
      </c>
      <c r="C86">
        <v>5.88</v>
      </c>
      <c r="D86">
        <v>6.77</v>
      </c>
      <c r="E86">
        <v>9.4499999999999993</v>
      </c>
      <c r="F86">
        <v>12.98</v>
      </c>
      <c r="G86">
        <v>14.4</v>
      </c>
      <c r="H86">
        <v>19.34</v>
      </c>
      <c r="I86">
        <v>20.62</v>
      </c>
      <c r="J86">
        <v>21.58</v>
      </c>
      <c r="K86">
        <v>24.15</v>
      </c>
      <c r="L86">
        <v>29.86</v>
      </c>
      <c r="M86">
        <v>31.68</v>
      </c>
      <c r="N86">
        <v>34.15</v>
      </c>
      <c r="O86">
        <v>38.06</v>
      </c>
      <c r="P86">
        <v>41.16</v>
      </c>
    </row>
    <row r="87" spans="1:16" x14ac:dyDescent="0.3">
      <c r="A87" t="s">
        <v>131</v>
      </c>
      <c r="B87">
        <v>4.55</v>
      </c>
      <c r="C87">
        <v>5.89</v>
      </c>
      <c r="D87">
        <v>6.78</v>
      </c>
      <c r="E87">
        <v>9.44</v>
      </c>
      <c r="F87">
        <v>12.99</v>
      </c>
      <c r="G87">
        <v>14.39</v>
      </c>
      <c r="H87">
        <v>19.329999999999998</v>
      </c>
      <c r="I87">
        <v>20.6</v>
      </c>
      <c r="J87">
        <v>21.54</v>
      </c>
      <c r="K87">
        <v>24.14</v>
      </c>
      <c r="L87">
        <v>29.87</v>
      </c>
      <c r="M87">
        <v>31.66</v>
      </c>
      <c r="N87">
        <v>34.11</v>
      </c>
      <c r="O87">
        <v>38.049999999999997</v>
      </c>
      <c r="P87">
        <v>41.14</v>
      </c>
    </row>
    <row r="88" spans="1:16" x14ac:dyDescent="0.3">
      <c r="A88" t="s">
        <v>132</v>
      </c>
      <c r="B88">
        <v>4.55</v>
      </c>
      <c r="C88">
        <v>5.9</v>
      </c>
      <c r="D88">
        <v>6.78</v>
      </c>
      <c r="E88">
        <v>9.4499999999999993</v>
      </c>
      <c r="F88">
        <v>12.96</v>
      </c>
      <c r="G88">
        <v>14.38</v>
      </c>
      <c r="H88">
        <v>19.329999999999998</v>
      </c>
      <c r="I88">
        <v>20.62</v>
      </c>
      <c r="J88">
        <v>21.54</v>
      </c>
      <c r="K88">
        <v>24.12</v>
      </c>
      <c r="L88">
        <v>29.9</v>
      </c>
      <c r="M88">
        <v>31.68</v>
      </c>
      <c r="N88">
        <v>34.119999999999997</v>
      </c>
      <c r="O88">
        <v>38.04</v>
      </c>
      <c r="P88">
        <v>41.14</v>
      </c>
    </row>
    <row r="89" spans="1:16" x14ac:dyDescent="0.3">
      <c r="A89" t="s">
        <v>133</v>
      </c>
      <c r="B89">
        <v>4.55</v>
      </c>
      <c r="C89">
        <v>5.89</v>
      </c>
      <c r="D89">
        <v>6.76</v>
      </c>
      <c r="E89">
        <v>9.44</v>
      </c>
      <c r="F89">
        <v>12.94</v>
      </c>
      <c r="G89">
        <v>14.41</v>
      </c>
      <c r="H89">
        <v>19.36</v>
      </c>
      <c r="I89">
        <v>20.6</v>
      </c>
      <c r="J89">
        <v>21.58</v>
      </c>
      <c r="K89">
        <v>24.17</v>
      </c>
      <c r="L89">
        <v>29.86</v>
      </c>
      <c r="M89">
        <v>31.68</v>
      </c>
      <c r="N89">
        <v>34.130000000000003</v>
      </c>
      <c r="O89">
        <v>38.06</v>
      </c>
      <c r="P89">
        <v>41.14</v>
      </c>
    </row>
    <row r="90" spans="1:16" x14ac:dyDescent="0.3">
      <c r="A90" t="s">
        <v>134</v>
      </c>
      <c r="B90">
        <v>4.51</v>
      </c>
      <c r="C90">
        <v>5.88</v>
      </c>
      <c r="D90">
        <v>6.76</v>
      </c>
      <c r="E90">
        <v>9.4499999999999993</v>
      </c>
      <c r="F90">
        <v>12.96</v>
      </c>
      <c r="G90">
        <v>14.39</v>
      </c>
      <c r="H90">
        <v>19.329999999999998</v>
      </c>
      <c r="I90">
        <v>20.64</v>
      </c>
      <c r="J90">
        <v>21.55</v>
      </c>
      <c r="K90">
        <v>24.19</v>
      </c>
      <c r="L90">
        <v>29.85</v>
      </c>
      <c r="M90">
        <v>31.64</v>
      </c>
      <c r="N90">
        <v>34.14</v>
      </c>
      <c r="O90">
        <v>38.06</v>
      </c>
      <c r="P90">
        <v>41.12</v>
      </c>
    </row>
    <row r="91" spans="1:16" x14ac:dyDescent="0.3">
      <c r="A91" t="s">
        <v>135</v>
      </c>
      <c r="B91">
        <v>4.5199999999999996</v>
      </c>
      <c r="C91">
        <v>5.89</v>
      </c>
      <c r="D91">
        <v>6.76</v>
      </c>
      <c r="E91">
        <v>9.44</v>
      </c>
      <c r="F91">
        <v>12.93</v>
      </c>
      <c r="G91">
        <v>14.37</v>
      </c>
      <c r="H91">
        <v>19.309999999999999</v>
      </c>
      <c r="I91">
        <v>20.64</v>
      </c>
      <c r="J91">
        <v>21.52</v>
      </c>
      <c r="K91">
        <v>24.17</v>
      </c>
      <c r="L91">
        <v>29.87</v>
      </c>
      <c r="M91">
        <v>31.69</v>
      </c>
      <c r="N91">
        <v>34.159999999999997</v>
      </c>
      <c r="O91">
        <v>38.07</v>
      </c>
      <c r="P91">
        <v>41.14</v>
      </c>
    </row>
    <row r="92" spans="1:16" x14ac:dyDescent="0.3">
      <c r="A92" t="s">
        <v>136</v>
      </c>
      <c r="B92">
        <v>4.53</v>
      </c>
      <c r="C92">
        <v>5.88</v>
      </c>
      <c r="D92">
        <v>6.77</v>
      </c>
      <c r="E92">
        <v>9.4499999999999993</v>
      </c>
      <c r="F92">
        <v>12.95</v>
      </c>
      <c r="G92">
        <v>14.39</v>
      </c>
      <c r="H92">
        <v>19.36</v>
      </c>
      <c r="I92">
        <v>20.65</v>
      </c>
      <c r="J92">
        <v>21.53</v>
      </c>
      <c r="K92">
        <v>24.19</v>
      </c>
      <c r="L92">
        <v>29.9</v>
      </c>
      <c r="M92">
        <v>31.7</v>
      </c>
      <c r="N92">
        <v>34.15</v>
      </c>
      <c r="O92">
        <v>38.090000000000003</v>
      </c>
      <c r="P92">
        <v>41.14</v>
      </c>
    </row>
    <row r="93" spans="1:16" x14ac:dyDescent="0.3">
      <c r="A93" t="s">
        <v>137</v>
      </c>
      <c r="B93">
        <v>4.55</v>
      </c>
      <c r="C93">
        <v>5.9</v>
      </c>
      <c r="D93">
        <v>6.78</v>
      </c>
      <c r="E93">
        <v>9.43</v>
      </c>
      <c r="F93">
        <v>12.94</v>
      </c>
      <c r="G93">
        <v>14.4</v>
      </c>
      <c r="H93">
        <v>19.309999999999999</v>
      </c>
      <c r="I93">
        <v>20.62</v>
      </c>
      <c r="J93">
        <v>21.54</v>
      </c>
      <c r="K93">
        <v>24.15</v>
      </c>
      <c r="L93">
        <v>29.9</v>
      </c>
      <c r="M93">
        <v>31.66</v>
      </c>
      <c r="N93">
        <v>34.14</v>
      </c>
      <c r="O93">
        <v>38.06</v>
      </c>
      <c r="P93">
        <v>41.14</v>
      </c>
    </row>
    <row r="94" spans="1:16" x14ac:dyDescent="0.3">
      <c r="A94" t="s">
        <v>138</v>
      </c>
      <c r="B94">
        <v>4.57</v>
      </c>
      <c r="C94">
        <v>5.9</v>
      </c>
      <c r="D94">
        <v>6.78</v>
      </c>
      <c r="E94">
        <v>9.4499999999999993</v>
      </c>
      <c r="F94">
        <v>12.96</v>
      </c>
      <c r="G94">
        <v>14.41</v>
      </c>
      <c r="H94">
        <v>19.34</v>
      </c>
      <c r="I94">
        <v>20.62</v>
      </c>
      <c r="J94">
        <v>21.58</v>
      </c>
      <c r="K94">
        <v>24.17</v>
      </c>
      <c r="L94">
        <v>29.88</v>
      </c>
      <c r="M94">
        <v>31.68</v>
      </c>
      <c r="N94">
        <v>34.15</v>
      </c>
      <c r="O94">
        <v>38.06</v>
      </c>
      <c r="P94">
        <v>41.16</v>
      </c>
    </row>
    <row r="95" spans="1:16" x14ac:dyDescent="0.3">
      <c r="A95" t="s">
        <v>139</v>
      </c>
      <c r="B95">
        <v>4.5</v>
      </c>
      <c r="C95">
        <v>5.85</v>
      </c>
      <c r="D95">
        <v>6.75</v>
      </c>
      <c r="E95">
        <v>9.4</v>
      </c>
      <c r="F95">
        <v>12.91</v>
      </c>
      <c r="G95">
        <v>14.34</v>
      </c>
      <c r="H95">
        <v>19.260000000000002</v>
      </c>
      <c r="I95">
        <v>20.55</v>
      </c>
      <c r="J95">
        <v>21.49</v>
      </c>
      <c r="K95">
        <v>24.14</v>
      </c>
      <c r="L95">
        <v>29.83</v>
      </c>
      <c r="M95">
        <v>31.63</v>
      </c>
      <c r="N95">
        <v>34.1</v>
      </c>
      <c r="O95">
        <v>38.03</v>
      </c>
      <c r="P95">
        <v>41.09</v>
      </c>
    </row>
    <row r="96" spans="1:16" x14ac:dyDescent="0.3">
      <c r="A96" t="s">
        <v>140</v>
      </c>
      <c r="B96">
        <v>4.5</v>
      </c>
      <c r="C96">
        <v>5.87</v>
      </c>
      <c r="D96">
        <v>6.76</v>
      </c>
      <c r="E96">
        <v>9.42</v>
      </c>
      <c r="F96">
        <v>12.93</v>
      </c>
      <c r="G96">
        <v>14.35</v>
      </c>
      <c r="H96">
        <v>19.28</v>
      </c>
      <c r="I96">
        <v>20.58</v>
      </c>
      <c r="J96">
        <v>21.49</v>
      </c>
      <c r="K96">
        <v>24.14</v>
      </c>
      <c r="L96">
        <v>29.8</v>
      </c>
      <c r="M96">
        <v>31.64</v>
      </c>
      <c r="N96">
        <v>34.090000000000003</v>
      </c>
      <c r="O96">
        <v>38.020000000000003</v>
      </c>
      <c r="P96">
        <v>41.09</v>
      </c>
    </row>
    <row r="97" spans="1:16" x14ac:dyDescent="0.3">
      <c r="A97" t="s">
        <v>141</v>
      </c>
      <c r="B97">
        <v>4.4800000000000004</v>
      </c>
      <c r="C97">
        <v>5.85</v>
      </c>
      <c r="D97">
        <v>6.73</v>
      </c>
      <c r="E97">
        <v>9.4</v>
      </c>
      <c r="F97">
        <v>12.91</v>
      </c>
      <c r="G97">
        <v>14.34</v>
      </c>
      <c r="H97">
        <v>19.260000000000002</v>
      </c>
      <c r="I97">
        <v>20.59</v>
      </c>
      <c r="J97">
        <v>21.45</v>
      </c>
      <c r="K97">
        <v>24.12</v>
      </c>
      <c r="L97">
        <v>29.81</v>
      </c>
      <c r="M97">
        <v>31.63</v>
      </c>
      <c r="N97">
        <v>34.08</v>
      </c>
      <c r="O97">
        <v>38.01</v>
      </c>
      <c r="P97">
        <v>41.07</v>
      </c>
    </row>
    <row r="98" spans="1:16" x14ac:dyDescent="0.3">
      <c r="A98" t="s">
        <v>142</v>
      </c>
      <c r="B98">
        <v>4.53</v>
      </c>
      <c r="C98">
        <v>5.87</v>
      </c>
      <c r="D98">
        <v>6.73</v>
      </c>
      <c r="E98">
        <v>9.3800000000000008</v>
      </c>
      <c r="F98">
        <v>12.91</v>
      </c>
      <c r="G98">
        <v>14.34</v>
      </c>
      <c r="H98">
        <v>19.239999999999998</v>
      </c>
      <c r="I98">
        <v>20.57</v>
      </c>
      <c r="J98">
        <v>21.44</v>
      </c>
      <c r="K98">
        <v>24.12</v>
      </c>
      <c r="L98">
        <v>29.81</v>
      </c>
      <c r="M98">
        <v>31.61</v>
      </c>
      <c r="N98">
        <v>34.08</v>
      </c>
      <c r="O98">
        <v>38.01</v>
      </c>
      <c r="P98">
        <v>41.05</v>
      </c>
    </row>
    <row r="99" spans="1:16" x14ac:dyDescent="0.3">
      <c r="A99" t="s">
        <v>143</v>
      </c>
      <c r="B99">
        <v>4.55</v>
      </c>
      <c r="C99">
        <v>5.86</v>
      </c>
      <c r="D99">
        <v>6.74</v>
      </c>
      <c r="E99">
        <v>9.3800000000000008</v>
      </c>
      <c r="F99">
        <v>12.9</v>
      </c>
      <c r="G99">
        <v>14.33</v>
      </c>
      <c r="H99">
        <v>19.23</v>
      </c>
      <c r="I99">
        <v>20.57</v>
      </c>
      <c r="J99">
        <v>21.48</v>
      </c>
      <c r="K99">
        <v>24.08</v>
      </c>
      <c r="L99">
        <v>29.8</v>
      </c>
      <c r="M99">
        <v>31.63</v>
      </c>
      <c r="N99">
        <v>34.06</v>
      </c>
      <c r="O99">
        <v>38</v>
      </c>
      <c r="P99">
        <v>41.05</v>
      </c>
    </row>
    <row r="100" spans="1:16" x14ac:dyDescent="0.3">
      <c r="A100" t="s">
        <v>144</v>
      </c>
      <c r="B100">
        <v>4.4800000000000004</v>
      </c>
      <c r="C100">
        <v>5.85</v>
      </c>
      <c r="D100">
        <v>6.71</v>
      </c>
      <c r="E100">
        <v>9.36</v>
      </c>
      <c r="F100">
        <v>12.91</v>
      </c>
      <c r="G100">
        <v>14.33</v>
      </c>
      <c r="H100">
        <v>19.239999999999998</v>
      </c>
      <c r="I100">
        <v>20.55</v>
      </c>
      <c r="J100">
        <v>21.44</v>
      </c>
      <c r="K100">
        <v>24.08</v>
      </c>
      <c r="L100">
        <v>29.79</v>
      </c>
      <c r="M100">
        <v>31.59</v>
      </c>
      <c r="N100">
        <v>34.08</v>
      </c>
      <c r="O100">
        <v>37.99</v>
      </c>
      <c r="P100">
        <v>41.05</v>
      </c>
    </row>
    <row r="101" spans="1:16" x14ac:dyDescent="0.3">
      <c r="A101" t="s">
        <v>145</v>
      </c>
      <c r="B101">
        <v>4.49</v>
      </c>
      <c r="C101">
        <v>5.86</v>
      </c>
      <c r="D101">
        <v>6.73</v>
      </c>
      <c r="E101">
        <v>9.3699999999999992</v>
      </c>
      <c r="F101">
        <v>12.9</v>
      </c>
      <c r="G101">
        <v>14.32</v>
      </c>
      <c r="H101">
        <v>19.23</v>
      </c>
      <c r="I101">
        <v>20.55</v>
      </c>
      <c r="J101">
        <v>21.43</v>
      </c>
      <c r="K101">
        <v>24.08</v>
      </c>
      <c r="L101">
        <v>29.79</v>
      </c>
      <c r="M101">
        <v>31.6</v>
      </c>
      <c r="N101">
        <v>34.07</v>
      </c>
      <c r="O101">
        <v>38.01</v>
      </c>
      <c r="P101">
        <v>41.07</v>
      </c>
    </row>
    <row r="102" spans="1:16" x14ac:dyDescent="0.3">
      <c r="A102" t="s">
        <v>146</v>
      </c>
      <c r="B102">
        <v>4.4800000000000004</v>
      </c>
      <c r="C102">
        <v>5.83</v>
      </c>
      <c r="D102">
        <v>6.73</v>
      </c>
      <c r="E102">
        <v>9.36</v>
      </c>
      <c r="F102">
        <v>12.87</v>
      </c>
      <c r="G102">
        <v>14.31</v>
      </c>
      <c r="H102">
        <v>19.22</v>
      </c>
      <c r="I102">
        <v>20.54</v>
      </c>
      <c r="J102">
        <v>21.42</v>
      </c>
      <c r="K102">
        <v>24.1</v>
      </c>
      <c r="L102">
        <v>29.76</v>
      </c>
      <c r="M102">
        <v>31.61</v>
      </c>
      <c r="N102">
        <v>34.08</v>
      </c>
      <c r="O102">
        <v>37.99</v>
      </c>
      <c r="P102">
        <v>41.05</v>
      </c>
    </row>
    <row r="103" spans="1:16" x14ac:dyDescent="0.3">
      <c r="A103" t="s">
        <v>147</v>
      </c>
      <c r="B103">
        <v>4.5</v>
      </c>
      <c r="C103">
        <v>5.85</v>
      </c>
      <c r="D103">
        <v>6.75</v>
      </c>
      <c r="E103">
        <v>9.3800000000000008</v>
      </c>
      <c r="F103">
        <v>12.91</v>
      </c>
      <c r="G103">
        <v>14.36</v>
      </c>
      <c r="H103">
        <v>19.260000000000002</v>
      </c>
      <c r="I103">
        <v>20.59</v>
      </c>
      <c r="J103">
        <v>21.49</v>
      </c>
      <c r="K103">
        <v>24.12</v>
      </c>
      <c r="L103">
        <v>29.81</v>
      </c>
      <c r="M103">
        <v>31.63</v>
      </c>
      <c r="N103">
        <v>34.1</v>
      </c>
      <c r="O103">
        <v>38.03</v>
      </c>
      <c r="P103">
        <v>41.07</v>
      </c>
    </row>
    <row r="104" spans="1:16" x14ac:dyDescent="0.3">
      <c r="A104" t="s">
        <v>148</v>
      </c>
      <c r="B104">
        <v>4.5199999999999996</v>
      </c>
      <c r="C104">
        <v>5.89</v>
      </c>
      <c r="D104">
        <v>6.79</v>
      </c>
      <c r="E104">
        <v>9.4499999999999993</v>
      </c>
      <c r="F104">
        <v>12.96</v>
      </c>
      <c r="G104">
        <v>14.39</v>
      </c>
      <c r="H104">
        <v>19.309999999999999</v>
      </c>
      <c r="I104">
        <v>20.61</v>
      </c>
      <c r="J104">
        <v>21.51</v>
      </c>
      <c r="K104">
        <v>24.16</v>
      </c>
      <c r="L104">
        <v>29.85</v>
      </c>
      <c r="M104">
        <v>31.65</v>
      </c>
      <c r="N104">
        <v>34.11</v>
      </c>
      <c r="O104">
        <v>38.03</v>
      </c>
      <c r="P104">
        <v>41.08</v>
      </c>
    </row>
    <row r="107" spans="1:16" x14ac:dyDescent="0.3">
      <c r="A107" t="s">
        <v>152</v>
      </c>
      <c r="B107">
        <v>4.6399999999999997</v>
      </c>
      <c r="C107">
        <v>5.95</v>
      </c>
      <c r="D107">
        <v>6.86</v>
      </c>
      <c r="E107">
        <v>9.5399999999999991</v>
      </c>
      <c r="F107">
        <v>12.96</v>
      </c>
      <c r="G107">
        <v>14.47</v>
      </c>
      <c r="H107">
        <v>19.440000000000001</v>
      </c>
      <c r="I107">
        <v>20.69</v>
      </c>
      <c r="J107">
        <v>21.69</v>
      </c>
      <c r="K107">
        <v>24.27</v>
      </c>
      <c r="L107">
        <v>29.94</v>
      </c>
      <c r="M107">
        <v>31.74</v>
      </c>
      <c r="N107">
        <v>34.229999999999997</v>
      </c>
      <c r="O107">
        <v>38.14</v>
      </c>
      <c r="P107">
        <v>41.22</v>
      </c>
    </row>
    <row r="109" spans="1:16" x14ac:dyDescent="0.3">
      <c r="A109" t="s">
        <v>153</v>
      </c>
      <c r="B109">
        <v>0.08</v>
      </c>
      <c r="C109">
        <v>0.06</v>
      </c>
      <c r="D109">
        <v>0.08</v>
      </c>
      <c r="E109">
        <v>0.11</v>
      </c>
      <c r="F109">
        <v>0.13</v>
      </c>
      <c r="G109">
        <v>0.11</v>
      </c>
      <c r="H109">
        <v>0.13</v>
      </c>
      <c r="I109">
        <v>0.08</v>
      </c>
      <c r="J109">
        <v>0.14000000000000001</v>
      </c>
      <c r="K109">
        <v>0.11</v>
      </c>
      <c r="L109">
        <v>0.09</v>
      </c>
      <c r="M109">
        <v>0.08</v>
      </c>
      <c r="N109">
        <v>0.09</v>
      </c>
      <c r="O109">
        <v>0.08</v>
      </c>
      <c r="P109">
        <v>0.09</v>
      </c>
    </row>
    <row r="111" spans="1:16" x14ac:dyDescent="0.3">
      <c r="A111" t="s">
        <v>154</v>
      </c>
      <c r="B111">
        <v>1.79</v>
      </c>
      <c r="C111">
        <v>1.01</v>
      </c>
      <c r="D111">
        <v>1.19</v>
      </c>
      <c r="E111">
        <v>1.1200000000000001</v>
      </c>
      <c r="F111">
        <v>1.01</v>
      </c>
      <c r="G111">
        <v>0.74</v>
      </c>
      <c r="H111">
        <v>0.68</v>
      </c>
      <c r="I111">
        <v>0.41</v>
      </c>
      <c r="J111">
        <v>0.67</v>
      </c>
      <c r="K111">
        <v>0.44</v>
      </c>
      <c r="L111">
        <v>0.28999999999999998</v>
      </c>
      <c r="M111">
        <v>0.26</v>
      </c>
      <c r="N111">
        <v>0.25</v>
      </c>
      <c r="O111">
        <v>0.21</v>
      </c>
      <c r="P111">
        <v>0.22</v>
      </c>
    </row>
  </sheetData>
  <mergeCells count="1">
    <mergeCell ref="B3: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/>
  </sheetViews>
  <sheetFormatPr defaultRowHeight="14.4" x14ac:dyDescent="0.3"/>
  <cols>
    <col min="1" max="1" width="30.77734375" customWidth="1"/>
    <col min="2" max="2" width="25.33203125" customWidth="1"/>
    <col min="3" max="3" width="26" customWidth="1"/>
    <col min="5" max="5" width="33.44140625" customWidth="1"/>
    <col min="6" max="6" width="31.33203125" customWidth="1"/>
    <col min="7" max="7" width="29.21875" customWidth="1"/>
    <col min="9" max="9" width="35.109375" customWidth="1"/>
    <col min="10" max="10" width="26" customWidth="1"/>
    <col min="11" max="11" width="21" customWidth="1"/>
  </cols>
  <sheetData>
    <row r="1" spans="1:11" x14ac:dyDescent="0.3">
      <c r="A1" t="s">
        <v>262</v>
      </c>
    </row>
    <row r="2" spans="1:11" x14ac:dyDescent="0.3">
      <c r="A2" t="s">
        <v>263</v>
      </c>
    </row>
    <row r="4" spans="1:11" x14ac:dyDescent="0.3">
      <c r="A4" t="s">
        <v>155</v>
      </c>
      <c r="B4" t="s">
        <v>156</v>
      </c>
      <c r="C4" t="s">
        <v>157</v>
      </c>
      <c r="E4" t="s">
        <v>155</v>
      </c>
      <c r="F4" t="s">
        <v>156</v>
      </c>
      <c r="G4" t="s">
        <v>157</v>
      </c>
      <c r="I4" t="s">
        <v>155</v>
      </c>
      <c r="J4" t="s">
        <v>156</v>
      </c>
      <c r="K4" t="s">
        <v>157</v>
      </c>
    </row>
    <row r="5" spans="1:11" x14ac:dyDescent="0.3">
      <c r="A5" t="s">
        <v>158</v>
      </c>
      <c r="B5">
        <v>12864</v>
      </c>
      <c r="C5">
        <v>2160</v>
      </c>
      <c r="E5" t="s">
        <v>159</v>
      </c>
      <c r="F5">
        <v>25041</v>
      </c>
      <c r="G5">
        <v>4009</v>
      </c>
      <c r="I5" t="s">
        <v>160</v>
      </c>
      <c r="J5">
        <v>2968</v>
      </c>
      <c r="K5">
        <v>336</v>
      </c>
    </row>
    <row r="6" spans="1:11" x14ac:dyDescent="0.3">
      <c r="A6" t="s">
        <v>161</v>
      </c>
      <c r="B6">
        <v>13335</v>
      </c>
      <c r="C6">
        <v>2220</v>
      </c>
      <c r="E6" t="s">
        <v>162</v>
      </c>
      <c r="F6">
        <v>24838</v>
      </c>
      <c r="G6">
        <v>3995</v>
      </c>
      <c r="I6" t="s">
        <v>163</v>
      </c>
      <c r="J6">
        <v>2936</v>
      </c>
      <c r="K6">
        <v>332</v>
      </c>
    </row>
    <row r="7" spans="1:11" x14ac:dyDescent="0.3">
      <c r="A7" t="s">
        <v>164</v>
      </c>
      <c r="B7">
        <v>13384</v>
      </c>
      <c r="C7">
        <v>2196</v>
      </c>
      <c r="E7" t="s">
        <v>165</v>
      </c>
      <c r="F7">
        <v>25136</v>
      </c>
      <c r="G7">
        <v>4049</v>
      </c>
      <c r="I7" t="s">
        <v>166</v>
      </c>
      <c r="J7">
        <v>2936</v>
      </c>
      <c r="K7">
        <v>329</v>
      </c>
    </row>
    <row r="8" spans="1:11" x14ac:dyDescent="0.3">
      <c r="A8" t="s">
        <v>167</v>
      </c>
      <c r="B8">
        <v>13267</v>
      </c>
      <c r="C8">
        <v>2201</v>
      </c>
      <c r="E8" t="s">
        <v>168</v>
      </c>
      <c r="F8">
        <v>25214</v>
      </c>
      <c r="G8">
        <v>4038</v>
      </c>
      <c r="I8" t="s">
        <v>169</v>
      </c>
      <c r="J8">
        <v>2946</v>
      </c>
      <c r="K8">
        <v>337</v>
      </c>
    </row>
    <row r="9" spans="1:11" x14ac:dyDescent="0.3">
      <c r="A9" t="s">
        <v>170</v>
      </c>
      <c r="B9">
        <v>13307</v>
      </c>
      <c r="C9">
        <v>2205</v>
      </c>
      <c r="E9" t="s">
        <v>171</v>
      </c>
      <c r="F9">
        <v>25382</v>
      </c>
      <c r="G9">
        <v>4045</v>
      </c>
      <c r="I9" t="s">
        <v>172</v>
      </c>
      <c r="J9">
        <v>2915</v>
      </c>
      <c r="K9">
        <v>328</v>
      </c>
    </row>
    <row r="10" spans="1:11" x14ac:dyDescent="0.3">
      <c r="A10" t="s">
        <v>173</v>
      </c>
      <c r="B10">
        <v>13296</v>
      </c>
      <c r="C10">
        <v>2223</v>
      </c>
      <c r="E10" t="s">
        <v>174</v>
      </c>
      <c r="F10">
        <v>24973</v>
      </c>
      <c r="G10">
        <v>4027</v>
      </c>
      <c r="I10" t="s">
        <v>175</v>
      </c>
      <c r="J10">
        <v>2938</v>
      </c>
      <c r="K10">
        <v>339</v>
      </c>
    </row>
    <row r="11" spans="1:11" x14ac:dyDescent="0.3">
      <c r="A11" t="s">
        <v>176</v>
      </c>
      <c r="B11">
        <v>13310</v>
      </c>
      <c r="C11">
        <v>2196</v>
      </c>
      <c r="E11" t="s">
        <v>177</v>
      </c>
      <c r="F11">
        <v>25346</v>
      </c>
      <c r="G11">
        <v>4046</v>
      </c>
      <c r="I11" t="s">
        <v>178</v>
      </c>
      <c r="J11">
        <v>2936</v>
      </c>
      <c r="K11">
        <v>333</v>
      </c>
    </row>
    <row r="12" spans="1:11" x14ac:dyDescent="0.3">
      <c r="A12" t="s">
        <v>179</v>
      </c>
      <c r="B12">
        <v>13223</v>
      </c>
      <c r="C12">
        <v>2229</v>
      </c>
      <c r="E12" t="s">
        <v>180</v>
      </c>
      <c r="F12">
        <v>25085</v>
      </c>
      <c r="G12">
        <v>4071</v>
      </c>
      <c r="I12" t="s">
        <v>181</v>
      </c>
      <c r="J12">
        <v>2901</v>
      </c>
      <c r="K12">
        <v>333</v>
      </c>
    </row>
    <row r="13" spans="1:11" x14ac:dyDescent="0.3">
      <c r="A13" t="s">
        <v>182</v>
      </c>
      <c r="B13">
        <v>12884</v>
      </c>
      <c r="C13">
        <v>2178</v>
      </c>
      <c r="E13" t="s">
        <v>183</v>
      </c>
      <c r="F13">
        <v>25155</v>
      </c>
      <c r="G13">
        <v>4057</v>
      </c>
      <c r="I13" t="s">
        <v>184</v>
      </c>
      <c r="J13">
        <v>2903</v>
      </c>
      <c r="K13">
        <v>326</v>
      </c>
    </row>
    <row r="14" spans="1:11" x14ac:dyDescent="0.3">
      <c r="A14" t="s">
        <v>185</v>
      </c>
      <c r="B14">
        <v>12798</v>
      </c>
      <c r="C14">
        <v>2180</v>
      </c>
      <c r="E14" t="s">
        <v>186</v>
      </c>
      <c r="F14">
        <v>25280</v>
      </c>
      <c r="G14">
        <v>4075</v>
      </c>
      <c r="I14" t="s">
        <v>187</v>
      </c>
      <c r="J14">
        <v>2906</v>
      </c>
      <c r="K14">
        <v>339</v>
      </c>
    </row>
    <row r="15" spans="1:11" x14ac:dyDescent="0.3">
      <c r="A15" t="s">
        <v>188</v>
      </c>
      <c r="B15">
        <v>12584</v>
      </c>
      <c r="C15">
        <v>2172</v>
      </c>
      <c r="E15" t="s">
        <v>189</v>
      </c>
      <c r="F15">
        <v>25182</v>
      </c>
      <c r="G15">
        <v>4068</v>
      </c>
      <c r="I15" t="s">
        <v>190</v>
      </c>
      <c r="J15">
        <v>2924</v>
      </c>
      <c r="K15">
        <v>336</v>
      </c>
    </row>
    <row r="16" spans="1:11" x14ac:dyDescent="0.3">
      <c r="A16" t="s">
        <v>191</v>
      </c>
      <c r="B16">
        <v>12663</v>
      </c>
      <c r="C16">
        <v>2172</v>
      </c>
      <c r="E16" t="s">
        <v>192</v>
      </c>
      <c r="F16">
        <v>25330</v>
      </c>
      <c r="G16">
        <v>4058</v>
      </c>
      <c r="I16" t="s">
        <v>193</v>
      </c>
      <c r="J16">
        <v>2904</v>
      </c>
      <c r="K16">
        <v>344</v>
      </c>
    </row>
    <row r="17" spans="1:11" x14ac:dyDescent="0.3">
      <c r="A17" t="s">
        <v>194</v>
      </c>
      <c r="B17">
        <v>12869</v>
      </c>
      <c r="C17">
        <v>2216</v>
      </c>
      <c r="E17" t="s">
        <v>195</v>
      </c>
      <c r="F17">
        <v>25474</v>
      </c>
      <c r="G17">
        <v>4064</v>
      </c>
      <c r="I17" t="s">
        <v>196</v>
      </c>
      <c r="J17">
        <v>2841</v>
      </c>
      <c r="K17">
        <v>336</v>
      </c>
    </row>
    <row r="18" spans="1:11" x14ac:dyDescent="0.3">
      <c r="A18" t="s">
        <v>197</v>
      </c>
      <c r="B18">
        <v>12697</v>
      </c>
      <c r="C18">
        <v>2213</v>
      </c>
      <c r="E18" t="s">
        <v>198</v>
      </c>
      <c r="F18">
        <v>25124</v>
      </c>
      <c r="G18">
        <v>4029</v>
      </c>
      <c r="I18" t="s">
        <v>199</v>
      </c>
      <c r="J18">
        <v>2800</v>
      </c>
      <c r="K18">
        <v>336</v>
      </c>
    </row>
    <row r="19" spans="1:11" x14ac:dyDescent="0.3">
      <c r="A19" t="s">
        <v>200</v>
      </c>
      <c r="B19">
        <v>12640</v>
      </c>
      <c r="C19">
        <v>2232</v>
      </c>
      <c r="E19" t="s">
        <v>201</v>
      </c>
      <c r="F19">
        <v>25274</v>
      </c>
      <c r="G19">
        <v>4068</v>
      </c>
      <c r="I19" t="s">
        <v>202</v>
      </c>
      <c r="J19">
        <v>2858</v>
      </c>
      <c r="K19">
        <v>310</v>
      </c>
    </row>
    <row r="20" spans="1:11" x14ac:dyDescent="0.3">
      <c r="A20" t="s">
        <v>203</v>
      </c>
      <c r="B20">
        <v>12484</v>
      </c>
      <c r="C20">
        <v>2205</v>
      </c>
      <c r="E20" t="s">
        <v>204</v>
      </c>
      <c r="F20">
        <v>25120</v>
      </c>
      <c r="G20">
        <v>4027</v>
      </c>
      <c r="I20" t="s">
        <v>205</v>
      </c>
      <c r="J20">
        <v>2903</v>
      </c>
      <c r="K20">
        <v>317</v>
      </c>
    </row>
    <row r="21" spans="1:11" x14ac:dyDescent="0.3">
      <c r="E21" t="s">
        <v>206</v>
      </c>
      <c r="F21">
        <v>25480</v>
      </c>
      <c r="G21">
        <v>4064</v>
      </c>
      <c r="I21" t="s">
        <v>207</v>
      </c>
      <c r="J21">
        <v>2840</v>
      </c>
      <c r="K21">
        <v>308</v>
      </c>
    </row>
    <row r="22" spans="1:11" x14ac:dyDescent="0.3">
      <c r="A22" t="s">
        <v>208</v>
      </c>
      <c r="B22">
        <v>12975</v>
      </c>
      <c r="C22" s="4">
        <f>AVERAGE(C5:C20)</f>
        <v>2199.875</v>
      </c>
      <c r="E22" t="s">
        <v>209</v>
      </c>
      <c r="F22">
        <v>25374</v>
      </c>
      <c r="G22">
        <v>4042</v>
      </c>
      <c r="I22" t="s">
        <v>210</v>
      </c>
      <c r="J22">
        <v>2863</v>
      </c>
      <c r="K22">
        <v>302</v>
      </c>
    </row>
    <row r="23" spans="1:11" x14ac:dyDescent="0.3">
      <c r="A23" t="s">
        <v>149</v>
      </c>
      <c r="B23">
        <v>2.4</v>
      </c>
      <c r="C23" s="3">
        <f>_xlfn.STDEV.P(C5:C20)/C22*100</f>
        <v>0.97453274223145825</v>
      </c>
      <c r="E23" t="s">
        <v>211</v>
      </c>
      <c r="F23">
        <v>25247</v>
      </c>
      <c r="G23">
        <v>4071</v>
      </c>
      <c r="I23" t="s">
        <v>212</v>
      </c>
      <c r="J23">
        <v>2814</v>
      </c>
      <c r="K23">
        <v>309</v>
      </c>
    </row>
    <row r="24" spans="1:11" x14ac:dyDescent="0.3">
      <c r="E24" t="s">
        <v>213</v>
      </c>
      <c r="F24">
        <v>25188</v>
      </c>
      <c r="G24">
        <v>4035</v>
      </c>
      <c r="I24" t="s">
        <v>214</v>
      </c>
      <c r="J24">
        <v>2828</v>
      </c>
      <c r="K24">
        <v>298</v>
      </c>
    </row>
    <row r="25" spans="1:11" x14ac:dyDescent="0.3">
      <c r="E25" t="s">
        <v>215</v>
      </c>
      <c r="F25">
        <v>25275</v>
      </c>
      <c r="G25">
        <v>4063</v>
      </c>
      <c r="I25" t="s">
        <v>216</v>
      </c>
      <c r="J25">
        <v>2801</v>
      </c>
      <c r="K25">
        <v>307</v>
      </c>
    </row>
    <row r="26" spans="1:11" x14ac:dyDescent="0.3">
      <c r="E26" t="s">
        <v>217</v>
      </c>
      <c r="F26">
        <v>25138</v>
      </c>
      <c r="G26">
        <v>4103</v>
      </c>
      <c r="I26" t="s">
        <v>218</v>
      </c>
      <c r="J26">
        <v>2829</v>
      </c>
      <c r="K26">
        <v>324</v>
      </c>
    </row>
    <row r="27" spans="1:11" x14ac:dyDescent="0.3">
      <c r="E27" t="s">
        <v>219</v>
      </c>
      <c r="F27">
        <v>24064</v>
      </c>
      <c r="G27">
        <v>4067</v>
      </c>
      <c r="I27" t="s">
        <v>220</v>
      </c>
      <c r="J27">
        <v>2795</v>
      </c>
      <c r="K27">
        <v>310</v>
      </c>
    </row>
    <row r="28" spans="1:11" x14ac:dyDescent="0.3">
      <c r="E28" t="s">
        <v>221</v>
      </c>
      <c r="F28">
        <v>23964</v>
      </c>
      <c r="G28">
        <v>4039</v>
      </c>
      <c r="I28" t="s">
        <v>222</v>
      </c>
      <c r="J28">
        <v>2835</v>
      </c>
      <c r="K28">
        <v>318</v>
      </c>
    </row>
    <row r="29" spans="1:11" x14ac:dyDescent="0.3">
      <c r="E29" t="s">
        <v>223</v>
      </c>
      <c r="F29">
        <v>24558</v>
      </c>
      <c r="G29">
        <v>4039</v>
      </c>
      <c r="I29" t="s">
        <v>224</v>
      </c>
      <c r="J29">
        <v>2813</v>
      </c>
      <c r="K29">
        <v>320</v>
      </c>
    </row>
    <row r="30" spans="1:11" x14ac:dyDescent="0.3">
      <c r="E30" t="s">
        <v>225</v>
      </c>
      <c r="F30">
        <v>24641</v>
      </c>
      <c r="G30">
        <v>4046</v>
      </c>
      <c r="I30" t="s">
        <v>226</v>
      </c>
      <c r="J30">
        <v>2800</v>
      </c>
      <c r="K30">
        <v>326</v>
      </c>
    </row>
    <row r="31" spans="1:11" x14ac:dyDescent="0.3">
      <c r="E31" t="s">
        <v>227</v>
      </c>
      <c r="F31">
        <v>25451</v>
      </c>
      <c r="G31">
        <v>4077</v>
      </c>
      <c r="I31" t="s">
        <v>228</v>
      </c>
      <c r="J31">
        <v>2798</v>
      </c>
      <c r="K31">
        <v>324</v>
      </c>
    </row>
    <row r="32" spans="1:11" x14ac:dyDescent="0.3">
      <c r="E32" t="s">
        <v>229</v>
      </c>
      <c r="F32">
        <v>25278</v>
      </c>
      <c r="G32">
        <v>4047</v>
      </c>
      <c r="I32" t="s">
        <v>230</v>
      </c>
      <c r="J32">
        <v>2782</v>
      </c>
      <c r="K32">
        <v>323</v>
      </c>
    </row>
    <row r="33" spans="5:11" x14ac:dyDescent="0.3">
      <c r="E33" t="s">
        <v>231</v>
      </c>
      <c r="F33">
        <v>25202</v>
      </c>
      <c r="G33">
        <v>4052</v>
      </c>
      <c r="I33" t="s">
        <v>232</v>
      </c>
      <c r="J33">
        <v>2822</v>
      </c>
      <c r="K33">
        <v>313</v>
      </c>
    </row>
    <row r="34" spans="5:11" x14ac:dyDescent="0.3">
      <c r="E34" t="s">
        <v>233</v>
      </c>
      <c r="F34">
        <v>25047</v>
      </c>
      <c r="G34">
        <v>4026</v>
      </c>
      <c r="I34" t="s">
        <v>234</v>
      </c>
      <c r="J34">
        <v>2839</v>
      </c>
      <c r="K34">
        <v>312</v>
      </c>
    </row>
    <row r="35" spans="5:11" x14ac:dyDescent="0.3">
      <c r="E35" t="s">
        <v>235</v>
      </c>
      <c r="F35">
        <v>25257</v>
      </c>
      <c r="G35">
        <v>4076</v>
      </c>
      <c r="I35" t="s">
        <v>236</v>
      </c>
      <c r="J35">
        <v>2819</v>
      </c>
      <c r="K35">
        <v>330</v>
      </c>
    </row>
    <row r="36" spans="5:11" x14ac:dyDescent="0.3">
      <c r="E36" t="s">
        <v>237</v>
      </c>
      <c r="F36">
        <v>24953</v>
      </c>
      <c r="G36">
        <v>4052</v>
      </c>
      <c r="I36" t="s">
        <v>238</v>
      </c>
      <c r="J36">
        <v>2938</v>
      </c>
      <c r="K36">
        <v>322</v>
      </c>
    </row>
    <row r="37" spans="5:11" x14ac:dyDescent="0.3">
      <c r="E37" t="s">
        <v>239</v>
      </c>
      <c r="F37">
        <v>24590</v>
      </c>
      <c r="G37">
        <v>3995</v>
      </c>
      <c r="I37" t="s">
        <v>240</v>
      </c>
      <c r="J37">
        <v>2865</v>
      </c>
      <c r="K37">
        <v>323</v>
      </c>
    </row>
    <row r="38" spans="5:11" x14ac:dyDescent="0.3">
      <c r="E38" t="s">
        <v>241</v>
      </c>
      <c r="F38">
        <v>23953</v>
      </c>
      <c r="G38">
        <v>4008</v>
      </c>
      <c r="I38" t="s">
        <v>242</v>
      </c>
      <c r="J38">
        <v>2949</v>
      </c>
      <c r="K38">
        <v>320</v>
      </c>
    </row>
    <row r="39" spans="5:11" x14ac:dyDescent="0.3">
      <c r="E39" t="s">
        <v>243</v>
      </c>
      <c r="F39">
        <v>24168</v>
      </c>
      <c r="G39">
        <v>4035</v>
      </c>
      <c r="I39" t="s">
        <v>244</v>
      </c>
      <c r="J39">
        <v>2853</v>
      </c>
      <c r="K39">
        <v>323</v>
      </c>
    </row>
    <row r="40" spans="5:11" x14ac:dyDescent="0.3">
      <c r="E40" t="s">
        <v>245</v>
      </c>
      <c r="F40">
        <v>24337</v>
      </c>
      <c r="G40">
        <v>4054</v>
      </c>
      <c r="I40" t="s">
        <v>246</v>
      </c>
      <c r="J40">
        <v>2934</v>
      </c>
      <c r="K40">
        <v>317</v>
      </c>
    </row>
    <row r="41" spans="5:11" x14ac:dyDescent="0.3">
      <c r="E41" t="s">
        <v>247</v>
      </c>
      <c r="F41">
        <v>24143</v>
      </c>
      <c r="G41">
        <v>4035</v>
      </c>
      <c r="I41" t="s">
        <v>248</v>
      </c>
      <c r="J41">
        <v>2933</v>
      </c>
      <c r="K41">
        <v>321</v>
      </c>
    </row>
    <row r="42" spans="5:11" x14ac:dyDescent="0.3">
      <c r="E42" t="s">
        <v>249</v>
      </c>
      <c r="F42">
        <v>23788</v>
      </c>
      <c r="G42">
        <v>4013</v>
      </c>
      <c r="I42" t="s">
        <v>250</v>
      </c>
      <c r="J42">
        <v>2953</v>
      </c>
      <c r="K42">
        <v>317</v>
      </c>
    </row>
    <row r="43" spans="5:11" x14ac:dyDescent="0.3">
      <c r="E43" t="s">
        <v>251</v>
      </c>
      <c r="F43">
        <v>23576</v>
      </c>
      <c r="G43">
        <v>4010</v>
      </c>
      <c r="I43" t="s">
        <v>252</v>
      </c>
      <c r="J43">
        <v>2908</v>
      </c>
      <c r="K43">
        <v>328</v>
      </c>
    </row>
    <row r="44" spans="5:11" x14ac:dyDescent="0.3">
      <c r="E44" t="s">
        <v>253</v>
      </c>
      <c r="F44">
        <v>22832</v>
      </c>
      <c r="G44">
        <v>3979</v>
      </c>
      <c r="I44" t="s">
        <v>254</v>
      </c>
      <c r="J44">
        <v>2900</v>
      </c>
      <c r="K44">
        <v>323</v>
      </c>
    </row>
    <row r="45" spans="5:11" x14ac:dyDescent="0.3">
      <c r="E45" t="s">
        <v>255</v>
      </c>
      <c r="F45">
        <v>24354</v>
      </c>
      <c r="G45">
        <v>3959</v>
      </c>
    </row>
    <row r="46" spans="5:11" x14ac:dyDescent="0.3">
      <c r="E46" t="s">
        <v>256</v>
      </c>
      <c r="F46">
        <v>24429</v>
      </c>
      <c r="G46">
        <v>4045</v>
      </c>
      <c r="I46" t="s">
        <v>208</v>
      </c>
      <c r="J46">
        <v>2876</v>
      </c>
      <c r="K46" s="4">
        <f>AVERAGE(K5:K44)</f>
        <v>323.22500000000002</v>
      </c>
    </row>
    <row r="47" spans="5:11" x14ac:dyDescent="0.3">
      <c r="E47" t="s">
        <v>257</v>
      </c>
      <c r="F47">
        <v>24438</v>
      </c>
      <c r="G47">
        <v>4005</v>
      </c>
      <c r="I47" t="s">
        <v>258</v>
      </c>
      <c r="J47">
        <v>1.9</v>
      </c>
      <c r="K47" s="3">
        <f>_xlfn.STDEV.P(K5:K44)/K46*100</f>
        <v>3.3596717489443866</v>
      </c>
    </row>
    <row r="48" spans="5:11" x14ac:dyDescent="0.3">
      <c r="E48" t="s">
        <v>259</v>
      </c>
      <c r="F48">
        <v>24462</v>
      </c>
      <c r="G48">
        <v>4012</v>
      </c>
    </row>
    <row r="50" spans="5:7" x14ac:dyDescent="0.3">
      <c r="E50" t="s">
        <v>208</v>
      </c>
      <c r="F50">
        <v>24821</v>
      </c>
      <c r="G50" s="4">
        <f>AVERAGE(G5:G48)</f>
        <v>4040.340909090909</v>
      </c>
    </row>
    <row r="51" spans="5:7" x14ac:dyDescent="0.3">
      <c r="E51" t="s">
        <v>260</v>
      </c>
      <c r="F51">
        <v>2.4</v>
      </c>
      <c r="G51" s="3">
        <f>_xlfn.STDEV.P(G5:G48)/G50*100</f>
        <v>0.705966906987769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K22" sqref="K22"/>
    </sheetView>
  </sheetViews>
  <sheetFormatPr defaultRowHeight="14.4" x14ac:dyDescent="0.3"/>
  <cols>
    <col min="2" max="2" width="12.44140625" customWidth="1"/>
    <col min="3" max="3" width="33.88671875" customWidth="1"/>
    <col min="5" max="5" width="18.33203125" customWidth="1"/>
    <col min="6" max="6" width="34" customWidth="1"/>
    <col min="8" max="8" width="14.77734375" customWidth="1"/>
    <col min="9" max="9" width="20.21875" customWidth="1"/>
  </cols>
  <sheetData>
    <row r="1" spans="1:9" x14ac:dyDescent="0.3">
      <c r="A1" t="s">
        <v>301</v>
      </c>
    </row>
    <row r="2" spans="1:9" x14ac:dyDescent="0.3">
      <c r="A2" t="s">
        <v>302</v>
      </c>
    </row>
    <row r="4" spans="1:9" x14ac:dyDescent="0.3">
      <c r="C4" t="s">
        <v>311</v>
      </c>
      <c r="F4" t="s">
        <v>311</v>
      </c>
      <c r="H4" t="s">
        <v>312</v>
      </c>
      <c r="I4" t="s">
        <v>337</v>
      </c>
    </row>
    <row r="5" spans="1:9" x14ac:dyDescent="0.3">
      <c r="A5" t="s">
        <v>303</v>
      </c>
      <c r="C5">
        <v>6013875870</v>
      </c>
      <c r="E5" t="s">
        <v>304</v>
      </c>
      <c r="F5" s="19">
        <v>6061056697700</v>
      </c>
      <c r="H5" s="2">
        <f>C5/F5*100</f>
        <v>9.9221574222892461E-2</v>
      </c>
      <c r="I5" s="2">
        <f>AVERAGE(H5:H8)</f>
        <v>9.9187409442383564E-2</v>
      </c>
    </row>
    <row r="6" spans="1:9" x14ac:dyDescent="0.3">
      <c r="A6" t="s">
        <v>308</v>
      </c>
      <c r="C6">
        <v>7949476580</v>
      </c>
      <c r="E6" t="s">
        <v>305</v>
      </c>
      <c r="F6" s="19">
        <v>6045678037800</v>
      </c>
      <c r="H6" s="2">
        <f t="shared" ref="H6:H8" si="0">C6/F6*100</f>
        <v>0.13149024030549905</v>
      </c>
    </row>
    <row r="7" spans="1:9" x14ac:dyDescent="0.3">
      <c r="A7" t="s">
        <v>309</v>
      </c>
      <c r="C7">
        <v>8923073840</v>
      </c>
      <c r="E7" t="s">
        <v>306</v>
      </c>
      <c r="F7" s="19">
        <v>5975432696900</v>
      </c>
      <c r="H7" s="2">
        <f t="shared" si="0"/>
        <v>0.14932933383433822</v>
      </c>
    </row>
    <row r="8" spans="1:9" x14ac:dyDescent="0.3">
      <c r="A8" t="s">
        <v>310</v>
      </c>
      <c r="C8">
        <v>1019980940</v>
      </c>
      <c r="E8" t="s">
        <v>307</v>
      </c>
      <c r="F8" s="19">
        <v>6104567056700</v>
      </c>
      <c r="H8" s="2">
        <f t="shared" si="0"/>
        <v>1.6708489406804552E-2</v>
      </c>
    </row>
    <row r="12" spans="1:9" x14ac:dyDescent="0.3">
      <c r="C12" t="s">
        <v>311</v>
      </c>
      <c r="F12" t="s">
        <v>311</v>
      </c>
      <c r="I12" t="s">
        <v>337</v>
      </c>
    </row>
    <row r="13" spans="1:9" x14ac:dyDescent="0.3">
      <c r="A13" t="s">
        <v>313</v>
      </c>
      <c r="C13">
        <v>6013875870</v>
      </c>
      <c r="E13" t="s">
        <v>317</v>
      </c>
      <c r="F13" s="19">
        <v>8741892142600</v>
      </c>
      <c r="H13" s="2">
        <f>C13/F13*100</f>
        <v>6.8793755080709132E-2</v>
      </c>
      <c r="I13" s="2">
        <f>AVERAGE(H13:H16)</f>
        <v>6.8284708160316468E-2</v>
      </c>
    </row>
    <row r="14" spans="1:9" x14ac:dyDescent="0.3">
      <c r="A14" t="s">
        <v>314</v>
      </c>
      <c r="C14">
        <v>7949476580</v>
      </c>
      <c r="E14" t="s">
        <v>318</v>
      </c>
      <c r="F14" s="19">
        <v>8702918153600</v>
      </c>
      <c r="H14" s="2">
        <f t="shared" ref="H14:H16" si="1">C14/F14*100</f>
        <v>9.1342655873555056E-2</v>
      </c>
    </row>
    <row r="15" spans="1:9" x14ac:dyDescent="0.3">
      <c r="A15" t="s">
        <v>315</v>
      </c>
      <c r="C15">
        <v>8923073840</v>
      </c>
      <c r="E15" t="s">
        <v>319</v>
      </c>
      <c r="F15" s="19">
        <v>8812345613600</v>
      </c>
      <c r="H15" s="2">
        <f t="shared" si="1"/>
        <v>0.10125651252521366</v>
      </c>
    </row>
    <row r="16" spans="1:9" x14ac:dyDescent="0.3">
      <c r="A16" t="s">
        <v>316</v>
      </c>
      <c r="C16">
        <v>1019980940</v>
      </c>
      <c r="E16" t="s">
        <v>320</v>
      </c>
      <c r="F16" s="19">
        <v>8683712141400</v>
      </c>
      <c r="H16" s="2">
        <f t="shared" si="1"/>
        <v>1.1745909161788005E-2</v>
      </c>
    </row>
    <row r="19" spans="1:9" x14ac:dyDescent="0.3">
      <c r="C19" t="s">
        <v>311</v>
      </c>
      <c r="F19" t="s">
        <v>311</v>
      </c>
    </row>
    <row r="20" spans="1:9" x14ac:dyDescent="0.3">
      <c r="I20" t="s">
        <v>337</v>
      </c>
    </row>
    <row r="21" spans="1:9" x14ac:dyDescent="0.3">
      <c r="A21" t="s">
        <v>321</v>
      </c>
      <c r="C21">
        <v>20642499580</v>
      </c>
      <c r="E21" t="s">
        <v>329</v>
      </c>
      <c r="F21">
        <v>5503771861100</v>
      </c>
      <c r="H21" s="2">
        <f>C21/F21*100</f>
        <v>0.37506096002813477</v>
      </c>
      <c r="I21" s="2">
        <f>AVERAGE(H21:H28)</f>
        <v>0.4988140380160222</v>
      </c>
    </row>
    <row r="22" spans="1:9" x14ac:dyDescent="0.3">
      <c r="A22" t="s">
        <v>325</v>
      </c>
      <c r="C22">
        <v>19399922490</v>
      </c>
      <c r="E22" t="s">
        <v>330</v>
      </c>
      <c r="F22">
        <v>5503060000000</v>
      </c>
      <c r="H22" s="2">
        <f t="shared" ref="H22:H28" si="2">C22/F22*100</f>
        <v>0.35252972873274141</v>
      </c>
    </row>
    <row r="23" spans="1:9" x14ac:dyDescent="0.3">
      <c r="A23" t="s">
        <v>322</v>
      </c>
      <c r="C23">
        <v>34187295100</v>
      </c>
      <c r="E23" t="s">
        <v>331</v>
      </c>
      <c r="F23">
        <v>5497480000000</v>
      </c>
      <c r="H23" s="2">
        <f t="shared" si="2"/>
        <v>0.62187211413229337</v>
      </c>
    </row>
    <row r="24" spans="1:9" x14ac:dyDescent="0.3">
      <c r="A24" t="s">
        <v>326</v>
      </c>
      <c r="C24">
        <v>31309331240</v>
      </c>
      <c r="E24" t="s">
        <v>332</v>
      </c>
      <c r="F24">
        <v>5581240000000</v>
      </c>
      <c r="H24" s="2">
        <f>C24/F24*100</f>
        <v>0.56097446517261396</v>
      </c>
    </row>
    <row r="25" spans="1:9" x14ac:dyDescent="0.3">
      <c r="A25" t="s">
        <v>323</v>
      </c>
      <c r="C25">
        <v>31473446340</v>
      </c>
      <c r="E25" t="s">
        <v>333</v>
      </c>
      <c r="F25">
        <v>5412340000000</v>
      </c>
      <c r="H25" s="2">
        <f t="shared" si="2"/>
        <v>0.58151273460277808</v>
      </c>
    </row>
    <row r="26" spans="1:9" x14ac:dyDescent="0.3">
      <c r="A26" t="s">
        <v>327</v>
      </c>
      <c r="C26">
        <v>26598900840</v>
      </c>
      <c r="E26" t="s">
        <v>334</v>
      </c>
      <c r="F26">
        <v>5502920000000</v>
      </c>
      <c r="H26" s="2">
        <f t="shared" si="2"/>
        <v>0.48335975881895432</v>
      </c>
    </row>
    <row r="27" spans="1:9" x14ac:dyDescent="0.3">
      <c r="A27" t="s">
        <v>324</v>
      </c>
      <c r="C27">
        <v>29190998520</v>
      </c>
      <c r="E27" t="s">
        <v>335</v>
      </c>
      <c r="F27">
        <v>5460120000000</v>
      </c>
      <c r="H27" s="2">
        <f t="shared" si="2"/>
        <v>0.53462192259510788</v>
      </c>
    </row>
    <row r="28" spans="1:9" x14ac:dyDescent="0.3">
      <c r="A28" t="s">
        <v>328</v>
      </c>
      <c r="C28">
        <v>26881084750</v>
      </c>
      <c r="E28" t="s">
        <v>336</v>
      </c>
      <c r="F28">
        <v>5593460000000</v>
      </c>
      <c r="H28" s="2">
        <f t="shared" si="2"/>
        <v>0.480580620045553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tabSelected="1" workbookViewId="0">
      <selection activeCell="G5" sqref="G5"/>
    </sheetView>
  </sheetViews>
  <sheetFormatPr defaultRowHeight="14.4" x14ac:dyDescent="0.3"/>
  <cols>
    <col min="1" max="1" width="15.88671875" customWidth="1"/>
    <col min="2" max="2" width="19.33203125" customWidth="1"/>
    <col min="3" max="3" width="17.77734375" customWidth="1"/>
    <col min="4" max="4" width="19" customWidth="1"/>
    <col min="5" max="5" width="19.109375" customWidth="1"/>
    <col min="6" max="6" width="14.88671875" customWidth="1"/>
    <col min="7" max="7" width="17.77734375" bestFit="1" customWidth="1"/>
    <col min="8" max="8" width="17" customWidth="1"/>
    <col min="9" max="9" width="13.88671875" customWidth="1"/>
    <col min="10" max="10" width="17.21875" customWidth="1"/>
    <col min="11" max="11" width="20.33203125" customWidth="1"/>
    <col min="12" max="12" width="16.21875" customWidth="1"/>
    <col min="13" max="13" width="11.88671875" customWidth="1"/>
  </cols>
  <sheetData>
    <row r="1" spans="1:16" x14ac:dyDescent="0.3">
      <c r="A1" t="s">
        <v>338</v>
      </c>
    </row>
    <row r="2" spans="1:16" x14ac:dyDescent="0.3">
      <c r="A2" t="s">
        <v>291</v>
      </c>
    </row>
    <row r="5" spans="1:16" ht="19.8" x14ac:dyDescent="0.4">
      <c r="A5" t="s">
        <v>290</v>
      </c>
      <c r="B5" s="17" t="s">
        <v>293</v>
      </c>
      <c r="C5" s="17" t="s">
        <v>297</v>
      </c>
      <c r="D5" t="s">
        <v>292</v>
      </c>
      <c r="E5" s="17" t="s">
        <v>299</v>
      </c>
      <c r="F5" s="17" t="s">
        <v>294</v>
      </c>
      <c r="I5" s="17" t="s">
        <v>295</v>
      </c>
      <c r="J5" s="17" t="s">
        <v>298</v>
      </c>
      <c r="K5" t="s">
        <v>292</v>
      </c>
      <c r="L5" s="17" t="s">
        <v>300</v>
      </c>
      <c r="M5" s="17" t="s">
        <v>296</v>
      </c>
      <c r="P5" s="17"/>
    </row>
    <row r="6" spans="1:16" x14ac:dyDescent="0.3">
      <c r="A6" t="s">
        <v>264</v>
      </c>
      <c r="B6" s="2">
        <v>6.8019948220000002</v>
      </c>
      <c r="C6" s="3">
        <v>157.76300789999999</v>
      </c>
      <c r="D6" s="2">
        <v>0.18915593</v>
      </c>
      <c r="E6" s="3">
        <v>29.841808489999998</v>
      </c>
      <c r="F6" s="2">
        <f>-LOG10(E6/1000000000)</f>
        <v>7.5251748610442766</v>
      </c>
      <c r="G6" s="18"/>
      <c r="H6" s="2"/>
      <c r="I6" s="2">
        <v>6.7973310649999998</v>
      </c>
      <c r="J6" s="3">
        <v>159.46630640000001</v>
      </c>
      <c r="K6" s="2">
        <v>0.13417311600000001</v>
      </c>
      <c r="L6" s="3">
        <v>21.396091219999999</v>
      </c>
      <c r="M6" s="2">
        <f>-LOG10(L6/1000000000)</f>
        <v>7.6696655592039136</v>
      </c>
    </row>
    <row r="7" spans="1:16" ht="15.6" x14ac:dyDescent="0.3">
      <c r="A7" t="s">
        <v>265</v>
      </c>
      <c r="B7" s="2">
        <v>6.5251579489999996</v>
      </c>
      <c r="C7" s="3">
        <v>298.42970600000001</v>
      </c>
      <c r="D7" s="2">
        <v>0.25756063200000001</v>
      </c>
      <c r="E7" s="3">
        <v>76.863743670000005</v>
      </c>
      <c r="F7" s="2">
        <f t="shared" ref="F7:F31" si="0">-LOG10(E7/1000000000)</f>
        <v>7.1142784669230812</v>
      </c>
      <c r="G7" s="2"/>
      <c r="H7" s="2"/>
      <c r="I7" s="2">
        <v>6.7585711880000003</v>
      </c>
      <c r="J7" s="3">
        <v>174.3527541</v>
      </c>
      <c r="K7" s="2">
        <v>0.107570632</v>
      </c>
      <c r="L7" s="3">
        <v>18.755235949999999</v>
      </c>
      <c r="M7" s="2">
        <f t="shared" ref="M7:M31" si="1">-LOG10(L7/1000000000)</f>
        <v>7.7268774678428542</v>
      </c>
      <c r="P7" s="17"/>
    </row>
    <row r="8" spans="1:16" x14ac:dyDescent="0.3">
      <c r="A8" t="s">
        <v>266</v>
      </c>
      <c r="B8" s="2">
        <v>6.6536971390000001</v>
      </c>
      <c r="C8" s="3">
        <v>221.9743848</v>
      </c>
      <c r="D8" s="2">
        <v>9.4099480999999999E-2</v>
      </c>
      <c r="E8" s="3">
        <v>20.887674400000002</v>
      </c>
      <c r="F8" s="2">
        <f t="shared" si="0"/>
        <v>7.6801099109756823</v>
      </c>
      <c r="G8" s="2"/>
      <c r="H8" s="2"/>
      <c r="I8" s="2">
        <v>6.6690561270000002</v>
      </c>
      <c r="J8" s="3">
        <v>214.26136779999999</v>
      </c>
      <c r="K8" s="2">
        <v>8.5769783000000002E-2</v>
      </c>
      <c r="L8" s="3">
        <v>18.377151019999999</v>
      </c>
      <c r="M8" s="2">
        <f t="shared" si="1"/>
        <v>7.7357218157026884</v>
      </c>
    </row>
    <row r="9" spans="1:16" x14ac:dyDescent="0.3">
      <c r="A9" t="s">
        <v>267</v>
      </c>
      <c r="B9" s="2">
        <v>7.0094926620000004</v>
      </c>
      <c r="C9" s="3">
        <v>97.837948569999995</v>
      </c>
      <c r="D9" s="2">
        <v>0.17657884500000001</v>
      </c>
      <c r="E9" s="3">
        <v>17.276111960000001</v>
      </c>
      <c r="F9" s="2">
        <f t="shared" si="0"/>
        <v>7.7625539901158191</v>
      </c>
      <c r="G9" s="2"/>
      <c r="H9" s="2"/>
      <c r="I9" s="2">
        <v>6.9590061170000004</v>
      </c>
      <c r="J9" s="3">
        <v>109.899036</v>
      </c>
      <c r="K9" s="2">
        <v>0.14308036499999999</v>
      </c>
      <c r="L9" s="3">
        <v>15.72439419</v>
      </c>
      <c r="M9" s="2">
        <f t="shared" si="1"/>
        <v>7.8034260775207356</v>
      </c>
    </row>
    <row r="10" spans="1:16" x14ac:dyDescent="0.3">
      <c r="A10" t="s">
        <v>268</v>
      </c>
      <c r="B10" s="2">
        <v>6.0984358399999996</v>
      </c>
      <c r="C10" s="3">
        <v>797.19425450000006</v>
      </c>
      <c r="D10" s="2">
        <v>0.26645967199999998</v>
      </c>
      <c r="E10" s="3">
        <v>212.42011959999999</v>
      </c>
      <c r="F10" s="2">
        <f t="shared" si="0"/>
        <v>6.6728043509736263</v>
      </c>
      <c r="G10" s="2"/>
      <c r="H10" s="2"/>
      <c r="I10" s="2">
        <v>6.1694021340000003</v>
      </c>
      <c r="J10" s="3">
        <v>677.01433740000004</v>
      </c>
      <c r="K10" s="2">
        <v>0.17429315000000001</v>
      </c>
      <c r="L10" s="3">
        <v>117.99896149999999</v>
      </c>
      <c r="M10" s="2">
        <f t="shared" si="1"/>
        <v>6.9281218148701811</v>
      </c>
    </row>
    <row r="11" spans="1:16" x14ac:dyDescent="0.3">
      <c r="A11" t="s">
        <v>269</v>
      </c>
      <c r="B11" s="2">
        <v>6.6566688100000002</v>
      </c>
      <c r="C11" s="3">
        <v>220.46070399999999</v>
      </c>
      <c r="D11" s="2">
        <v>0.374420737</v>
      </c>
      <c r="E11" s="3">
        <v>82.545059289999998</v>
      </c>
      <c r="F11" s="2">
        <f t="shared" si="0"/>
        <v>7.0833089161904574</v>
      </c>
      <c r="G11" s="2"/>
      <c r="H11" s="2"/>
      <c r="I11" s="2">
        <v>6.6277565330000003</v>
      </c>
      <c r="J11" s="3">
        <v>235.63699030000001</v>
      </c>
      <c r="K11" s="2">
        <v>0.33911367999999997</v>
      </c>
      <c r="L11" s="3">
        <v>79.907726920000002</v>
      </c>
      <c r="M11" s="2">
        <f t="shared" si="1"/>
        <v>7.0974112232333768</v>
      </c>
    </row>
    <row r="12" spans="1:16" ht="15.6" x14ac:dyDescent="0.3">
      <c r="A12" t="s">
        <v>270</v>
      </c>
      <c r="B12" s="2">
        <v>6.0382740049999999</v>
      </c>
      <c r="C12" s="3">
        <v>915.64261080000006</v>
      </c>
      <c r="D12" s="2">
        <v>0.235263637</v>
      </c>
      <c r="E12" s="3">
        <v>215.4174108</v>
      </c>
      <c r="F12" s="2">
        <f t="shared" si="0"/>
        <v>6.6667191983974288</v>
      </c>
      <c r="G12" s="2"/>
      <c r="H12" s="2"/>
      <c r="I12" s="2">
        <v>6.2856812240000002</v>
      </c>
      <c r="J12" s="3">
        <v>517.98689939999997</v>
      </c>
      <c r="K12" s="2">
        <v>0.13956348499999999</v>
      </c>
      <c r="L12" s="3">
        <v>72.292056869999996</v>
      </c>
      <c r="M12" s="2">
        <f t="shared" si="1"/>
        <v>7.1409094184321305</v>
      </c>
      <c r="P12" s="17"/>
    </row>
    <row r="13" spans="1:16" x14ac:dyDescent="0.3">
      <c r="A13" t="s">
        <v>271</v>
      </c>
      <c r="B13" s="2">
        <v>6.4283541030000002</v>
      </c>
      <c r="C13" s="3">
        <v>372.94595149999998</v>
      </c>
      <c r="D13" s="2">
        <v>0.215525991</v>
      </c>
      <c r="E13" s="3">
        <v>80.379545780000001</v>
      </c>
      <c r="F13" s="2">
        <f t="shared" si="0"/>
        <v>7.0948544523091615</v>
      </c>
      <c r="G13" s="2"/>
      <c r="H13" s="2"/>
      <c r="I13" s="2">
        <v>6.3809668149999998</v>
      </c>
      <c r="J13" s="3">
        <v>415.94239199999998</v>
      </c>
      <c r="K13" s="2">
        <v>0.306304774</v>
      </c>
      <c r="L13" s="3">
        <v>127.40514039999999</v>
      </c>
      <c r="M13" s="2">
        <f t="shared" si="1"/>
        <v>6.8948130492195219</v>
      </c>
    </row>
    <row r="14" spans="1:16" ht="15.6" x14ac:dyDescent="0.3">
      <c r="A14" t="s">
        <v>272</v>
      </c>
      <c r="B14" s="2">
        <v>6.2727733619999997</v>
      </c>
      <c r="C14" s="3">
        <v>533.61329069999999</v>
      </c>
      <c r="D14" s="2">
        <v>0.27789482399999998</v>
      </c>
      <c r="E14" s="3">
        <v>148.28837150000001</v>
      </c>
      <c r="F14" s="2">
        <f t="shared" si="0"/>
        <v>6.8288929042068913</v>
      </c>
      <c r="G14" s="2"/>
      <c r="H14" s="2"/>
      <c r="I14" s="2">
        <v>6.2854436859999998</v>
      </c>
      <c r="J14" s="3">
        <v>518.27029059999995</v>
      </c>
      <c r="K14" s="2">
        <v>0.25304553699999999</v>
      </c>
      <c r="L14" s="3">
        <v>131.145984</v>
      </c>
      <c r="M14" s="2">
        <f t="shared" si="1"/>
        <v>6.8822450039935186</v>
      </c>
      <c r="P14" s="17"/>
    </row>
    <row r="15" spans="1:16" x14ac:dyDescent="0.3">
      <c r="A15" t="s">
        <v>273</v>
      </c>
      <c r="B15" s="2">
        <v>6.2642006219999997</v>
      </c>
      <c r="C15" s="3">
        <v>544.25117839999996</v>
      </c>
      <c r="D15" s="2">
        <v>0.26026641299999997</v>
      </c>
      <c r="E15" s="3">
        <v>141.65030200000001</v>
      </c>
      <c r="F15" s="2">
        <f t="shared" si="0"/>
        <v>6.8487824952219505</v>
      </c>
      <c r="G15" s="2"/>
      <c r="H15" s="2"/>
      <c r="I15" s="2">
        <v>6.2807359610000004</v>
      </c>
      <c r="J15" s="3">
        <v>523.91886790000001</v>
      </c>
      <c r="K15" s="2">
        <v>0.405727263</v>
      </c>
      <c r="L15" s="3">
        <v>212.5681683</v>
      </c>
      <c r="M15" s="2">
        <f t="shared" si="1"/>
        <v>6.6725017697595348</v>
      </c>
    </row>
    <row r="16" spans="1:16" x14ac:dyDescent="0.3">
      <c r="A16" t="s">
        <v>274</v>
      </c>
      <c r="B16" s="2">
        <v>6.9907386200000001</v>
      </c>
      <c r="C16" s="3">
        <v>102.15541210000001</v>
      </c>
      <c r="D16" s="2">
        <v>0.16173298699999999</v>
      </c>
      <c r="E16" s="3">
        <v>16.52189993</v>
      </c>
      <c r="F16" s="2">
        <f t="shared" si="0"/>
        <v>7.7819400126045908</v>
      </c>
      <c r="G16" s="2"/>
      <c r="H16" s="2"/>
      <c r="I16" s="2">
        <v>7.0018357169999996</v>
      </c>
      <c r="J16" s="3">
        <v>99.578202610000005</v>
      </c>
      <c r="K16" s="2">
        <v>0.12968312800000001</v>
      </c>
      <c r="L16" s="3">
        <v>12.913612799999999</v>
      </c>
      <c r="M16" s="2">
        <f t="shared" si="1"/>
        <v>7.8889522395613074</v>
      </c>
    </row>
    <row r="17" spans="1:13" x14ac:dyDescent="0.3">
      <c r="A17" t="s">
        <v>275</v>
      </c>
      <c r="B17" s="2">
        <v>6.9637181999999997</v>
      </c>
      <c r="C17" s="3">
        <v>108.71308000000001</v>
      </c>
      <c r="D17" s="2">
        <v>0.13627907</v>
      </c>
      <c r="E17" s="3">
        <v>14.815317439999999</v>
      </c>
      <c r="F17" s="2">
        <f t="shared" si="0"/>
        <v>7.8292890386852214</v>
      </c>
      <c r="G17" s="2"/>
      <c r="H17" s="2"/>
      <c r="I17" s="2">
        <v>6.9476406329999998</v>
      </c>
      <c r="J17" s="3">
        <v>112.8130568</v>
      </c>
      <c r="K17" s="2">
        <v>0.145040893</v>
      </c>
      <c r="L17" s="3">
        <v>16.362506499999999</v>
      </c>
      <c r="M17" s="2">
        <f t="shared" si="1"/>
        <v>7.786150167917822</v>
      </c>
    </row>
    <row r="18" spans="1:13" x14ac:dyDescent="0.3">
      <c r="A18" t="s">
        <v>276</v>
      </c>
      <c r="B18" s="2">
        <v>6.1795294070000004</v>
      </c>
      <c r="C18" s="3">
        <v>661.40975049999997</v>
      </c>
      <c r="D18" s="2">
        <v>0.204193971</v>
      </c>
      <c r="E18" s="3">
        <v>135.0558834</v>
      </c>
      <c r="F18" s="2">
        <f t="shared" si="0"/>
        <v>6.8694864920207745</v>
      </c>
      <c r="G18" s="2"/>
      <c r="H18" s="2"/>
      <c r="I18" s="2">
        <v>6.1637788860000002</v>
      </c>
      <c r="J18" s="3">
        <v>685.83732050000003</v>
      </c>
      <c r="K18" s="2">
        <v>0.217186659</v>
      </c>
      <c r="L18" s="3">
        <v>148.9547163</v>
      </c>
      <c r="M18" s="2">
        <f t="shared" si="1"/>
        <v>6.8269457413201158</v>
      </c>
    </row>
    <row r="19" spans="1:13" x14ac:dyDescent="0.3">
      <c r="A19" t="s">
        <v>277</v>
      </c>
      <c r="B19" s="2">
        <v>6.3275792060000002</v>
      </c>
      <c r="C19" s="3">
        <v>470.34961620000001</v>
      </c>
      <c r="D19" s="2">
        <v>0.87348867100000005</v>
      </c>
      <c r="E19" s="3">
        <v>410.84506119999998</v>
      </c>
      <c r="F19" s="2">
        <f t="shared" si="0"/>
        <v>6.3863219293462636</v>
      </c>
      <c r="G19" s="2"/>
      <c r="H19" s="2"/>
      <c r="I19" s="2">
        <v>6.2276830929999996</v>
      </c>
      <c r="J19" s="3">
        <v>591.99345740000001</v>
      </c>
      <c r="K19" s="2">
        <v>0.295858116</v>
      </c>
      <c r="L19" s="3">
        <v>175.14606900000001</v>
      </c>
      <c r="M19" s="2">
        <f t="shared" si="1"/>
        <v>6.7565996055958841</v>
      </c>
    </row>
    <row r="20" spans="1:13" x14ac:dyDescent="0.3">
      <c r="A20" t="s">
        <v>278</v>
      </c>
      <c r="B20" s="2">
        <v>6.5027503080000004</v>
      </c>
      <c r="C20" s="3">
        <v>314.23148079999999</v>
      </c>
      <c r="D20" s="2">
        <v>0.193098723</v>
      </c>
      <c r="E20" s="3">
        <v>60.677697670000001</v>
      </c>
      <c r="F20" s="2">
        <f t="shared" si="0"/>
        <v>7.2169709062667176</v>
      </c>
      <c r="G20" s="2"/>
      <c r="H20" s="2"/>
      <c r="I20" s="2">
        <v>6.5285511710000002</v>
      </c>
      <c r="J20" s="3">
        <v>296.10710549999999</v>
      </c>
      <c r="K20" s="2">
        <v>0.19853781100000001</v>
      </c>
      <c r="L20" s="3">
        <v>58.788456549999999</v>
      </c>
      <c r="M20" s="2">
        <f t="shared" si="1"/>
        <v>7.2307079417605236</v>
      </c>
    </row>
    <row r="21" spans="1:13" x14ac:dyDescent="0.3">
      <c r="A21" t="s">
        <v>279</v>
      </c>
      <c r="B21" s="2">
        <v>6.4266674300000002</v>
      </c>
      <c r="C21" s="3">
        <v>374.39718090000002</v>
      </c>
      <c r="D21" s="2">
        <v>0.13060408600000001</v>
      </c>
      <c r="E21" s="3">
        <v>48.897801620000003</v>
      </c>
      <c r="F21" s="2">
        <f t="shared" si="0"/>
        <v>7.3107106657386458</v>
      </c>
      <c r="G21" s="2"/>
      <c r="H21" s="2"/>
      <c r="I21" s="2">
        <v>6.3830037759999998</v>
      </c>
      <c r="J21" s="3">
        <v>413.99607529999997</v>
      </c>
      <c r="K21" s="2">
        <v>0.110636214</v>
      </c>
      <c r="L21" s="3">
        <v>45.80295838</v>
      </c>
      <c r="M21" s="2">
        <f t="shared" si="1"/>
        <v>7.3391064703232907</v>
      </c>
    </row>
    <row r="22" spans="1:13" x14ac:dyDescent="0.3">
      <c r="A22" t="s">
        <v>280</v>
      </c>
      <c r="B22" s="2">
        <v>6.6356463469999998</v>
      </c>
      <c r="C22" s="3">
        <v>231.39483089999999</v>
      </c>
      <c r="D22" s="2">
        <v>5.0903363E-2</v>
      </c>
      <c r="E22" s="3">
        <v>11.77877507</v>
      </c>
      <c r="F22" s="2">
        <f t="shared" si="0"/>
        <v>7.928899871518384</v>
      </c>
      <c r="G22" s="2"/>
      <c r="H22" s="2"/>
      <c r="I22" s="2">
        <v>6.5877743369999999</v>
      </c>
      <c r="J22" s="3">
        <v>258.36023030000001</v>
      </c>
      <c r="K22" s="2">
        <v>5.5466911000000001E-2</v>
      </c>
      <c r="L22" s="3">
        <v>14.330443900000001</v>
      </c>
      <c r="M22" s="2">
        <f t="shared" si="1"/>
        <v>7.8437403566832797</v>
      </c>
    </row>
    <row r="23" spans="1:13" x14ac:dyDescent="0.3">
      <c r="A23" t="s">
        <v>281</v>
      </c>
      <c r="B23" s="2">
        <v>6.1792512750000004</v>
      </c>
      <c r="C23" s="3">
        <v>661.83346789999996</v>
      </c>
      <c r="D23" s="2">
        <v>0.222249487</v>
      </c>
      <c r="E23" s="3">
        <v>147.0921487</v>
      </c>
      <c r="F23" s="2">
        <f t="shared" si="0"/>
        <v>6.8324105078793052</v>
      </c>
      <c r="G23" s="2"/>
      <c r="H23" s="2"/>
      <c r="I23" s="2">
        <v>6.1945603709999997</v>
      </c>
      <c r="J23" s="3">
        <v>638.90991670000005</v>
      </c>
      <c r="K23" s="2">
        <v>0.13555118099999999</v>
      </c>
      <c r="L23" s="3">
        <v>86.604993759999999</v>
      </c>
      <c r="M23" s="2">
        <f t="shared" si="1"/>
        <v>7.0624570652588208</v>
      </c>
    </row>
    <row r="24" spans="1:13" x14ac:dyDescent="0.3">
      <c r="A24" t="s">
        <v>282</v>
      </c>
      <c r="B24" s="2">
        <v>6.8416142789999999</v>
      </c>
      <c r="C24" s="3">
        <v>144.00770230000001</v>
      </c>
      <c r="D24" s="2">
        <v>3.6567644000000003E-2</v>
      </c>
      <c r="E24" s="3">
        <v>5.2660223899999998</v>
      </c>
      <c r="F24" s="2">
        <f t="shared" si="0"/>
        <v>8.2785172986988496</v>
      </c>
      <c r="G24" s="2"/>
      <c r="H24" s="2"/>
      <c r="I24" s="2">
        <v>6.6354691969999999</v>
      </c>
      <c r="J24" s="3">
        <v>231.48923669999999</v>
      </c>
      <c r="K24" s="2">
        <v>4.0978657000000002E-2</v>
      </c>
      <c r="L24" s="3">
        <v>9.4861180320000003</v>
      </c>
      <c r="M24" s="2">
        <f t="shared" si="1"/>
        <v>8.0229114758967359</v>
      </c>
    </row>
    <row r="25" spans="1:13" x14ac:dyDescent="0.3">
      <c r="A25" t="s">
        <v>283</v>
      </c>
      <c r="B25" s="2">
        <v>6.1571291199999996</v>
      </c>
      <c r="C25" s="3">
        <v>696.41943100000003</v>
      </c>
      <c r="D25" s="2">
        <v>0.29523612300000002</v>
      </c>
      <c r="E25" s="3">
        <v>205.60817280000001</v>
      </c>
      <c r="F25" s="2">
        <f t="shared" si="0"/>
        <v>6.6869596263917543</v>
      </c>
      <c r="G25" s="2"/>
      <c r="H25" s="2"/>
      <c r="I25" s="2">
        <v>6.0775671190000002</v>
      </c>
      <c r="J25" s="3">
        <v>836.43631689999995</v>
      </c>
      <c r="K25" s="2">
        <v>0.22726006300000001</v>
      </c>
      <c r="L25" s="3">
        <v>190.0885701</v>
      </c>
      <c r="M25" s="2">
        <f t="shared" si="1"/>
        <v>6.721043996189449</v>
      </c>
    </row>
    <row r="26" spans="1:13" x14ac:dyDescent="0.3">
      <c r="A26" t="s">
        <v>284</v>
      </c>
      <c r="B26" s="2">
        <v>6.1304887529999998</v>
      </c>
      <c r="C26" s="3">
        <v>740.47644349999996</v>
      </c>
      <c r="D26" s="2">
        <v>0.31868744500000001</v>
      </c>
      <c r="E26" s="3">
        <v>235.98054579999999</v>
      </c>
      <c r="F26" s="2">
        <f t="shared" si="0"/>
        <v>6.6271237987246447</v>
      </c>
      <c r="G26" s="2"/>
      <c r="H26" s="2"/>
      <c r="I26" s="2">
        <v>6.1256881280000002</v>
      </c>
      <c r="J26" s="3">
        <v>748.70696280000004</v>
      </c>
      <c r="K26" s="2">
        <v>0.322446291</v>
      </c>
      <c r="L26" s="3">
        <v>241.4177832</v>
      </c>
      <c r="M26" s="2">
        <f t="shared" si="1"/>
        <v>6.6172307422702588</v>
      </c>
    </row>
    <row r="27" spans="1:13" x14ac:dyDescent="0.3">
      <c r="A27" t="s">
        <v>285</v>
      </c>
      <c r="B27" s="2">
        <v>6.1810125200000003</v>
      </c>
      <c r="C27" s="3">
        <v>659.15489260000004</v>
      </c>
      <c r="D27" s="2">
        <v>0.17340978200000001</v>
      </c>
      <c r="E27" s="3">
        <v>114.3039062</v>
      </c>
      <c r="F27" s="2">
        <f t="shared" si="0"/>
        <v>6.9419389278539052</v>
      </c>
      <c r="G27" s="2"/>
      <c r="H27" s="2"/>
      <c r="I27" s="2">
        <v>6.1428441859999996</v>
      </c>
      <c r="J27" s="3">
        <v>719.70714459999999</v>
      </c>
      <c r="K27" s="2">
        <v>0.19446428599999999</v>
      </c>
      <c r="L27" s="3">
        <v>139.957336</v>
      </c>
      <c r="M27" s="2">
        <f t="shared" si="1"/>
        <v>6.8540043326331919</v>
      </c>
    </row>
    <row r="28" spans="1:13" x14ac:dyDescent="0.3">
      <c r="A28" t="s">
        <v>286</v>
      </c>
      <c r="B28" s="2">
        <v>6.1602585110000003</v>
      </c>
      <c r="C28" s="3">
        <v>691.4192855</v>
      </c>
      <c r="D28" s="2">
        <v>0.184622751</v>
      </c>
      <c r="E28" s="3">
        <v>127.65173059999999</v>
      </c>
      <c r="F28" s="2">
        <f t="shared" si="0"/>
        <v>6.8939732930028121</v>
      </c>
      <c r="G28" s="2"/>
      <c r="H28" s="2"/>
      <c r="I28" s="2">
        <v>6.3146235879999999</v>
      </c>
      <c r="J28" s="3">
        <v>484.5921917</v>
      </c>
      <c r="K28" s="2">
        <v>0.114414855</v>
      </c>
      <c r="L28" s="3">
        <v>55.444545349999999</v>
      </c>
      <c r="M28" s="2">
        <f t="shared" si="1"/>
        <v>7.2561411734268066</v>
      </c>
    </row>
    <row r="29" spans="1:13" x14ac:dyDescent="0.3">
      <c r="A29" t="s">
        <v>287</v>
      </c>
      <c r="B29" s="2">
        <v>6.2810831870000001</v>
      </c>
      <c r="C29" s="3">
        <v>523.50015310000003</v>
      </c>
      <c r="D29" s="2">
        <v>0.15161967800000001</v>
      </c>
      <c r="E29" s="3">
        <v>79.372924639999994</v>
      </c>
      <c r="F29" s="2">
        <f t="shared" si="0"/>
        <v>7.1003276170282099</v>
      </c>
      <c r="G29" s="2"/>
      <c r="H29" s="2"/>
      <c r="I29" s="2">
        <v>6.2350039879999999</v>
      </c>
      <c r="J29" s="3">
        <v>582.09787249999999</v>
      </c>
      <c r="K29" s="2">
        <v>0.30028097799999998</v>
      </c>
      <c r="L29" s="3">
        <v>174.79291839999999</v>
      </c>
      <c r="M29" s="2">
        <f t="shared" si="1"/>
        <v>6.7574761664504885</v>
      </c>
    </row>
    <row r="30" spans="1:13" x14ac:dyDescent="0.3">
      <c r="A30" t="s">
        <v>288</v>
      </c>
      <c r="B30" s="2">
        <v>6.231086157</v>
      </c>
      <c r="C30" s="3">
        <v>587.37281570000005</v>
      </c>
      <c r="D30" s="2">
        <v>0.113908721</v>
      </c>
      <c r="E30" s="3">
        <v>66.906886189999994</v>
      </c>
      <c r="F30" s="2">
        <f t="shared" si="0"/>
        <v>7.1745291814786336</v>
      </c>
      <c r="G30" s="2"/>
      <c r="H30" s="2"/>
      <c r="I30" s="2">
        <v>6.208641063</v>
      </c>
      <c r="J30" s="3">
        <v>618.52739129999998</v>
      </c>
      <c r="K30" s="2">
        <v>8.1888692999999999E-2</v>
      </c>
      <c r="L30" s="3">
        <v>50.650399659999998</v>
      </c>
      <c r="M30" s="2">
        <f t="shared" si="1"/>
        <v>7.2954171234636638</v>
      </c>
    </row>
    <row r="31" spans="1:13" x14ac:dyDescent="0.3">
      <c r="A31" t="s">
        <v>289</v>
      </c>
      <c r="B31" s="2">
        <v>6.0487964779999999</v>
      </c>
      <c r="C31" s="3">
        <v>893.72420869999996</v>
      </c>
      <c r="D31" s="2">
        <v>7.1410606000000001E-2</v>
      </c>
      <c r="E31" s="3">
        <v>63.821387340000001</v>
      </c>
      <c r="F31" s="2">
        <f t="shared" si="0"/>
        <v>7.1950337594098572</v>
      </c>
      <c r="G31" s="2"/>
      <c r="H31" s="2"/>
      <c r="I31" s="2">
        <v>6.0220436729999998</v>
      </c>
      <c r="J31" s="3">
        <v>950.50920489999999</v>
      </c>
      <c r="K31" s="2">
        <v>7.0615532999999994E-2</v>
      </c>
      <c r="L31" s="3">
        <v>67.120714120000002</v>
      </c>
      <c r="M31" s="2">
        <f t="shared" si="1"/>
        <v>7.17314343154876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2A,B</vt:lpstr>
      <vt:lpstr>Fig3A,B,C,D</vt:lpstr>
      <vt:lpstr>Fig4B</vt:lpstr>
      <vt:lpstr>Fig4C,D</vt:lpstr>
      <vt:lpstr>Fig4E</vt:lpstr>
      <vt:lpstr>Fig5G,FigS6.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9-03T08:14:25Z</dcterms:modified>
</cp:coreProperties>
</file>